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https://gretchenswansoncenter.sharepoint.com/sites/NCCORIdentificationandCategorizationofEvidenceGapsinPhysical/Shared Documents/General/Manuscript/Final tables &amp; supplement files/"/>
    </mc:Choice>
  </mc:AlternateContent>
  <xr:revisionPtr revIDLastSave="14" documentId="8_{2E62B536-1A20-44A2-A26A-1DE8F1D50936}" xr6:coauthVersionLast="47" xr6:coauthVersionMax="47" xr10:uidLastSave="{DC0BE629-E2D5-4316-BCCA-A58ADC548DCE}"/>
  <bookViews>
    <workbookView xWindow="-120" yWindow="-120" windowWidth="29040" windowHeight="15720" xr2:uid="{9E520A16-2C46-4B6E-9B82-B398BB2D88B8}"/>
  </bookViews>
  <sheets>
    <sheet name="Combined_All" sheetId="12" r:id="rId1"/>
    <sheet name="Sheet1" sheetId="13" r:id="rId2"/>
  </sheets>
  <definedNames>
    <definedName name="_xlnm._FilterDatabase" localSheetId="0" hidden="1">Combined_All!$A$1:$J$38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090" uniqueCount="522">
  <si>
    <t>ID</t>
  </si>
  <si>
    <t>Year</t>
  </si>
  <si>
    <t>Coder</t>
  </si>
  <si>
    <t xml:space="preserve">Source </t>
  </si>
  <si>
    <t>Original Statement</t>
  </si>
  <si>
    <t>Translational phase</t>
  </si>
  <si>
    <t>Level</t>
  </si>
  <si>
    <t>Priority population</t>
  </si>
  <si>
    <t>Setting</t>
  </si>
  <si>
    <t>Combined statement</t>
  </si>
  <si>
    <t xml:space="preserve">DBR- PA Guidelines  </t>
  </si>
  <si>
    <t>Physical Activity Guidelines</t>
  </si>
  <si>
    <t>[The PAG Midcourse report concluded that evidence was Suggestive]. Promising strategies deserving of further investigation included: 1) providing portable play equipment on playgroups and other play spaces; 2) providing staff with training in the delivery of structured physical activity sessions and increaing the time alloted for such sessions; 3) integrating physical activity teaching and learning activities into pre-academic instructional routines; and 4) increasing time that children spend outside.</t>
  </si>
  <si>
    <t>T3a (effectiveness/real-world)</t>
  </si>
  <si>
    <t>individual/ interpersonal</t>
  </si>
  <si>
    <t>children</t>
  </si>
  <si>
    <t>community</t>
  </si>
  <si>
    <t>Analyze the effectiveness of physical activity interventions in school settings, including on academic achievement.</t>
  </si>
  <si>
    <t>DBR- PA plan</t>
  </si>
  <si>
    <t xml:space="preserve">National Physical Activity Plan </t>
  </si>
  <si>
    <t xml:space="preserve">[Public health agencies should] Identify and promote a common set of measures that can be applied across diverse populations to track progress in physical activity promotion at state and national levels. </t>
  </si>
  <si>
    <t>T0 (measure development)</t>
  </si>
  <si>
    <t>n/a</t>
  </si>
  <si>
    <t>Use community-engaged processes to develop, test, and disseminate multi-level physical activity measures for diverse populations.</t>
  </si>
  <si>
    <t>[Public health agencies should] Improve and expand surveillance of physical fitness and physical activity, including light activity, using objective measures of physical activity when feasible.</t>
  </si>
  <si>
    <t>T4 (surveillance)</t>
  </si>
  <si>
    <t xml:space="preserve">Increase the use of valid, objective measures (e.g. device-based) versus reported physical activity measures in research and surveillance. </t>
  </si>
  <si>
    <t>Limited evidence suggests that interventions that modify the designs of school playgrounds or that change recess sessions in other ways are effective for increasing physical activity in youth.</t>
  </si>
  <si>
    <t>T2 (clinical/efficacy/RCT)</t>
  </si>
  <si>
    <t>policy/ systems/ environment</t>
  </si>
  <si>
    <t>The literature available [For school recess interventions], consists of a small number of studies that often lack rigor (i.e relatively few RCTs demostrating between group differences) or adequate reporting of study methods. Studies typically employed interventions of short duration (e.g., 4 weeks) and/or small sample sizes.</t>
  </si>
  <si>
    <t>Strategies for before- and after-school physical activities or informal physical activity during the school day (e.g., recess, activity breaks) have been relatively understudied and warrant attention.</t>
  </si>
  <si>
    <t>Less common strategies [reductions in television viewing and other screen-time behaviors] included the installation of sit-stand desks in classrooms.</t>
  </si>
  <si>
    <t>BK-Edu stud</t>
  </si>
  <si>
    <t>Educating the Student Body: Taking Physical Activity and Physical Education to Schools (2013)</t>
  </si>
  <si>
    <t>and the settings in which those doses occur on measures of academic achievement?</t>
  </si>
  <si>
    <t>What are the short- and long-term health, developmental, and academic impacts of physical education on children and adolescents?</t>
  </si>
  <si>
    <t>What are the acute and long-term health, developmental, and academic effects of daily sedentary behavior in school?</t>
  </si>
  <si>
    <t>What is the effect of increasing school-based physical activity on physical activity outside of school?</t>
  </si>
  <si>
    <t>What innovations can improve the effectiveness of physical education for children and adolescents?</t>
  </si>
  <si>
    <t>T1b (intervention development)</t>
  </si>
  <si>
    <t>In the area of brain, cognition and academic achievement, future research is needed on,the relative effects of different settings within the school in increasing physical activity.</t>
  </si>
  <si>
    <t>BK-Guidel midcourse</t>
  </si>
  <si>
    <t xml:space="preserve">PA Guidelines MidCourse Report </t>
  </si>
  <si>
    <t>Examine the effectiveness of approaches to increase physical activity during break times already structured into the school day (e.g., recess) versus other planned times, or the optimal combination of both.</t>
  </si>
  <si>
    <t>PL-Comm Guide</t>
  </si>
  <si>
    <t>Community Guide</t>
  </si>
  <si>
    <t>Classroom-based Physical Activity Break Interventions: What are the effects of classroom-based physical activity breaks on the following outcomes? (60 minutes of moderate-to-vigorous intensity physical activity per day; Physical fitness; Cognitive functions; Education outcomes; Academic achievement; Other student health outcomes)</t>
  </si>
  <si>
    <t>Classroom-based Physically Active Lesson Interventions: Do physically active lessons contribute to more students meeting recommendations for 60 minutes per day of moderate-to-vigorous intensity physical activity per day?</t>
  </si>
  <si>
    <t>Classroom-based Physically Active Lesson Interventions:  What is the impact of classroom-based physically active lesson interventions on the following outcomes (Cognitive functions; Physical fitness, including aerobic fitness, muscle strength and endurance, flexibility, and body composition; Other student health outcomes)</t>
  </si>
  <si>
    <t>Enhanced School-Based Physical Education: The effects of physical education programs in general, including programs that use written standards-based curricula; have adequate time, equipment, and facilities; and are led by licensed, certified, or other highly qualified teachers</t>
  </si>
  <si>
    <t>Systematically assess the physical activity and fitness levels of diverse populations of children and youth. For relevant surveillance systems, include state-level reporting, when feasible.</t>
  </si>
  <si>
    <t>Systematically assess physical activity behaviors of children and adolescents during school.</t>
  </si>
  <si>
    <t xml:space="preserve">[Public health agencies should] Create and expand relevant local surveillance or other physical activity data collection systems. </t>
  </si>
  <si>
    <t>Update surveillance systems and constructs to prioritize transportation, workplace, and park sectors.</t>
  </si>
  <si>
    <t>[Leaders in multiple sectors should] Use data to identify populations who are at risk of physical inactivity, understand their specific barriers, and devise targeted initatives to reduce disparities.</t>
  </si>
  <si>
    <t>T1a (etiological/ barriers/facilitators/determinants)</t>
  </si>
  <si>
    <t xml:space="preserve">Identify populations at risk for physical inactivity and conduct research to understand their specific barriers. </t>
  </si>
  <si>
    <t>Interventions to Increase Active Travel to School: What are drivers of economic benefits when mode of travel to school shifts from private automobile use to walking or bicycling?</t>
  </si>
  <si>
    <t>Assess the economic benefits of active travel to school.</t>
  </si>
  <si>
    <t>Interventions to Increase Active Travel to School: What is the appropriate time horizon for an evaluation of economic benefits?</t>
  </si>
  <si>
    <t>Assess the effect of neighborhood crime-related safety on youth physical activity.</t>
  </si>
  <si>
    <t xml:space="preserve">Assess the effects of crime, proximity from everyday destinations, and other features of built environment interventions on physical activity patterns. </t>
  </si>
  <si>
    <t>Examine the role of “location in the community,” particularly distance from school or home, on participation and adherence [in youth physical activity].</t>
  </si>
  <si>
    <t>Creating or Improving Places for Physical Activity: Which neighborhood features (e.g., sidewalks, parks, traffic flow, proximity to shopping) are the most crucial in influencing activity patterns?</t>
  </si>
  <si>
    <t>Creating or Improving Places for Physical Activity: How does proximity of places such as trails or parks to residence affect ease and frequency</t>
  </si>
  <si>
    <t>[Leaders in multiple sectors should use data to] devise targeted initiatives to reduce disparities in populations who are at risk of physical inactivity by understanding their specific barriers.</t>
  </si>
  <si>
    <t>Evidence in the reviews [older adults] evaluating different racial/ethnic groups, adverse events, and cost-effectiveness is currently lacking or infrequently reported.</t>
  </si>
  <si>
    <t>older adults</t>
  </si>
  <si>
    <t>Evaluate the effectiveness of home-based exercise interventions for older adults on specific populations, including by gender, age group, race/ethnicity, income, and disability status.</t>
  </si>
  <si>
    <t>Most of this evidence, however, [indoor/outdoor recreation facilities/outlets] has focused on urban environments, with relatively little information currently available related to environmental features that may influence physical activity behavior in rural settings.</t>
  </si>
  <si>
    <t>Build evidence for indoor/outdoor recreation facilities combined with trail/greenway infrastructure in rural settings.</t>
  </si>
  <si>
    <t>Park, Trail, and Greenway Infrastructure Interventions when Combined with Additional Interventions: How effective are infrastructure improvements in combination with additional interventions when implemented in the following? (Rural or indigenous settings; Communities with lower incomes)</t>
  </si>
  <si>
    <r>
      <t>Limited evidence suggests that providing rewards based on achieving physical activity goals is effective for improving device-measured physical activity when goals include opportunitites for sedentary adults to</t>
    </r>
    <r>
      <rPr>
        <strike/>
        <sz val="11"/>
        <rFont val="Calibri"/>
        <family val="2"/>
        <scheme val="minor"/>
      </rPr>
      <t xml:space="preserve"> </t>
    </r>
    <r>
      <rPr>
        <sz val="11"/>
        <rFont val="Calibri"/>
        <family val="2"/>
        <scheme val="minor"/>
      </rPr>
      <t>earn money, or for children to earn inexpensive recreational items or tv television access.</t>
    </r>
  </si>
  <si>
    <t>Build evidence for providing rewards and incentives based on achieving physical activity goals.</t>
  </si>
  <si>
    <t>Limited evidence suggests that providing rewards based on achieving PA goals is effective for improving device-measured PA when goals = earn inexpensive recreational items/tv access for kids</t>
  </si>
  <si>
    <t>Limited evidence suggests that, for general adult populations providing guaranteed rewards is effective for increasing exercise session attendance when rewards are contingent upon achieving specific goals.</t>
  </si>
  <si>
    <t>adults</t>
  </si>
  <si>
    <t>Limited evidence suggests that for youth and different populations of adults providing unconditional incentives contingent upon physical activity behaviors performed is no more effective than providing the same intervention without added incentives for increased physical activity levels, physical activity group session attendance, or fitness levels.</t>
  </si>
  <si>
    <t>Limited evidence suggests that (for diff pops of adults) providing unconditional incentives contingent upon PA is no more effective than the same intervention w/o incentives for increased PA levels, PA group session attendance, or fitness levels.</t>
  </si>
  <si>
    <t>In older adults, few reviews [older adults] were found that specifically targeted subgroups of older adults that are increasingly prevalent, including informal family caregivers and those with chronic conditions.</t>
  </si>
  <si>
    <t>Evidence in the reviews evaluating different racial/ethnic groups, adverse events, and cost-effectiveness is currently lacking or infrequentely reported (rewards &amp; incentives)</t>
  </si>
  <si>
    <t>...too few multiple health behavior intervention studies in older adult populations to allow confidence when comparing single behavior interventions with multiple health behavior interventions.</t>
  </si>
  <si>
    <t>Moderate evidence indicates that interventions targeting sedentary behavior in worksites-particularly among workers who perform their job duties while seated-have moderate to large short-term effects in reducing sedentary behavior.</t>
  </si>
  <si>
    <t>Build evidence for the effectiveness of sedentary behavior interventions in worksites, including dose-response and adverse events.</t>
  </si>
  <si>
    <t>Limited evidence suggests that postnatal interventions are effective for increasing physical activity in postnatal women compared with minimal or treatment conditions.</t>
  </si>
  <si>
    <t>Build primary evidence for postnatal interventions, including among specific populations (racial/ethnic groups, women with gestational diabetes or postnatal depression).</t>
  </si>
  <si>
    <t>The evidence for successfully increasing physical activity within the context of weight management, or among women with gestational diabetes or postnatal depression was also limited.</t>
  </si>
  <si>
    <t xml:space="preserve">Evidence in the reviews [for postnatal women],  evaluating different racial/ethnic groups, adverse events, and cost-effectiveness is currently lacking or infrequently reported. </t>
  </si>
  <si>
    <t xml:space="preserve">Evidence in the reviews [for youth], evaluating different racial/ethnic groups, adverse events, and cost-effectiveness is currently lacking or infrequently reported. </t>
  </si>
  <si>
    <t>Conduct more rigorous studies of youth physical activity interventions, including adverse effects and cost-effectiveness.</t>
  </si>
  <si>
    <t>T/S4 [States should] Compile and disseminate best practices that exemplify effective implementation of physical activity standards in early care and education programs</t>
  </si>
  <si>
    <t>T3b (dissemination/implementation</t>
  </si>
  <si>
    <t>Build evidence of effectiveness for interventions taking place in early care and education settings.</t>
  </si>
  <si>
    <t>Limited evidence suggests that interventions occurring in child care or preschool settings are effective for increasing physical activity in children ages 6 and younger.</t>
  </si>
  <si>
    <t xml:space="preserve">1) Examine specific strategies to promote physical activity in the childcare setting and examine the effect of the center physical environment on child physical activity 2) Investigate center-based interventions that involve parents and activities at home. </t>
  </si>
  <si>
    <t xml:space="preserve">examine the effect of the center physical environment on child physical activity </t>
  </si>
  <si>
    <t>policy/systems/environment</t>
  </si>
  <si>
    <t xml:space="preserve">2) Investigate center-based interventions that involve parents and activities at home. </t>
  </si>
  <si>
    <t>individual/interpersonal</t>
  </si>
  <si>
    <t>T/S2 [Healthcare systems and professional societies should] Expand the evidence on the cost-effectiveness of promoting physical activity in inactive patients with and without chronic disease, including evidence on the effect of therapeutic physical activity for existing conditions on patient outcomes and costs of 
care</t>
  </si>
  <si>
    <t>clinical</t>
  </si>
  <si>
    <t>Build evidence of efficacy for primary care physical activity interventions.</t>
  </si>
  <si>
    <t>Limited evidence exists that primary care-based interventions targeting increases in physical activity among adults are effective when compared with minimal or usual care conditions, particular over medium (i.e., 6 to 11 months) and longer periods (i.e., 12 months or more)</t>
  </si>
  <si>
    <t>The [youth] studies provided some evidence of intervention impact by health status.</t>
  </si>
  <si>
    <t xml:space="preserve">Conduct randomized, controlled studies of the effectiveness of primary care counseling on physical activity behavior.  </t>
  </si>
  <si>
    <t xml:space="preserve">Identify the optimal intensity and delivery mode of primary care physical activity interventions. </t>
  </si>
  <si>
    <t>Identify the optimal age range for effective interventions in primary care settings,</t>
  </si>
  <si>
    <t>Identify the intervention effects  (interventions that combine primary care counseling with referral and integration into community youth-focused programs) in normal weight as well as overweight or obese youth.</t>
  </si>
  <si>
    <t xml:space="preserve">Very few details were provided about the intensity, type, and timing of physical activity prescribed in the interventions [providing incentives for physical activity]. </t>
  </si>
  <si>
    <t>BK USPSTF</t>
  </si>
  <si>
    <t>USPSTF</t>
  </si>
  <si>
    <t>Future research should elucidate best practices for clinicians and patients to navigate known environmental and structural barriers to healthy diet and physical activity that support persons of all ages and abilities.</t>
  </si>
  <si>
    <t>Future research should identify best practices to improve clinician skills in delivering in-person behavioral counseling and referring patients to other settings for behavioral counseling to promote healthy diet and physical activity.</t>
  </si>
  <si>
    <t>Limited evidence suggests that community-wide interventions using strategies that reach a smaller proportion of the target pop, employ less intensive contact over time, and focus on a relatively narrow set of strategies are effective in promoting community-wide PA change.</t>
  </si>
  <si>
    <t>Build evidence on community-wide interventions, including evidence-based core components and reach.</t>
  </si>
  <si>
    <t>[Evidence on community-wide interventions using less-intensive or fewer-component interventions] lack reliable measure of physical activity and report incomplete data collection. Those studies that did not employ randomization methods often reported baseline differences between study arms and other potential threats to internal validity, leading to an assessment of high or unclear risk of bias. Despite study objectives aimed at community-wide interventions, many of the interventions did not reach a sizable portion of the community</t>
  </si>
  <si>
    <t>How can the whole-of-school approach be expanded to include opportunities for community-based promotion of physical activity?</t>
  </si>
  <si>
    <t>Limited evidence suggests that active video game interventions used in structured community-based programs are effective for increasing physical activity in healthy children.</t>
  </si>
  <si>
    <t>Build evidence on the effectiveness of active video games for youth.</t>
  </si>
  <si>
    <t>However, several of these studies [in a systematic review of school-based active video game use in youth younger than 18 years] did not report significance testing or used uncontrolled pre-posttest designs.</t>
  </si>
  <si>
    <t>For youth, even though study quality to date generally has been poor, this work provides some indication that the use of active video games that involve structured physical activity programming in some community settings (e.g., schools) could be useful in increasing physical activity levels during the in-school period. Such observations require more rigorous evaluation, including assessment of potential compensation effects (e.g. increased sedentary behavior) during post-school home and leisure time.</t>
  </si>
  <si>
    <t>Limited evidence suggests that physical activity interventions based on or including social media are effective for increasing physical activity in adults</t>
  </si>
  <si>
    <t>Build evidence on the effectiveness of social media interventions for adults and youth.</t>
  </si>
  <si>
    <t>Limited evidence suggests that physical activity interventions based on or including social media are effective for increasing physical activity in youth</t>
  </si>
  <si>
    <t xml:space="preserve">Evidence in the reviews [behavior change theories] comparing different racial/ethnic groups or specifically reporting adverse events and cost-effectiveness is currently lacking or infrequently reported. </t>
  </si>
  <si>
    <t>Evaluate the impact of individually-adapted behavior change programs, including reach, effectiveness (including unintended consequences), cost-effectiveness, and implementation (physical activity type, delivery mode).</t>
  </si>
  <si>
    <t>Study interventions were highly variable and the populations studied [social media platforms] consisted primarily of Caucasian women of higher socioeconomic status.</t>
  </si>
  <si>
    <t>Few details were provided about the types of physical activities that were prescribed or targeted by the interventions [behavior change theories].</t>
  </si>
  <si>
    <t xml:space="preserve">Evidence in the reviews [peer-led interventions]evaluating different racial/ethnic groups, adverse events, and cost-effectiveness is currently lacking or infrequentely reported. </t>
  </si>
  <si>
    <t>Investigate the implementation of social support interventions in community settings, including type, medium, intensity, structure, and frequency.</t>
  </si>
  <si>
    <t>Although some studies did specifically target underserved or lower income communities, only a few studies specifically evalulated intervention differences by socioeconomic strata, with results found to be indeterminate or inconclusive.</t>
  </si>
  <si>
    <t>Conduct research to understand effectiveness of mass media campaigns by dose, channel, and priority population.</t>
  </si>
  <si>
    <t>Many studies did not provide enough info regarding the magnitude of the effects of the intervention strategies on PA behavior change in children. [providing portable play equipment; providing staff with training to deliver structured PA sessions and increasing the time alloted for them; integrating PA teaching and learning into pre-academic instructional routines; increasing time kids spend outside.]</t>
  </si>
  <si>
    <t>Limited evidence was provided to evaluate differences in intervention impact between population groups (with the exception of sex-based differences) [providing portable play equiptment; providing staff with training to deliver structured PA sessions and increasing the time alloted for them; integrating PA teaching and learning into pre-academic instructional routines; increasing time kids spend outside.]</t>
  </si>
  <si>
    <t>Evidence on the use of technology-mediated approaches to reduce sedentary behavior in adults (e.g. smartphone apps, text messages) was reported to be scarce.</t>
  </si>
  <si>
    <t>Build evidence on the effectiveness of text messaging and app-delivered interventions for adults and youth.</t>
  </si>
  <si>
    <t xml:space="preserve">Evidence in the reviews evaluating intervention effects for children of different races and ethnicities, as well as the reporting of adverse events, are currently lacking or infrequently reported [for intervention in preschool or childcare settings]. </t>
  </si>
  <si>
    <t>Determine the effectiveness of school-based physical activity interventions by race/ethnicity, socioeconomic status, disabilities, culture, and school location/resources.</t>
  </si>
  <si>
    <t>Details regarding the theoretical foci of the [faith-based] interventions were limited with only one of the studies explicitly reporting the theoretical basis, while two others cited specific health promotion frameworks.</t>
  </si>
  <si>
    <t>Examine the effectiveness and implementation of faith-based programs, including duration and theoretical basis.</t>
  </si>
  <si>
    <t>Limited evidence suggests that nurse-delivered interventions in community settings are effective for increasing physical activity in adults.</t>
  </si>
  <si>
    <t>Investigate the effectiveness of nurse-delivered interventions in community settings, including by specific physical activity prescription (frequency, intensity, time, type).</t>
  </si>
  <si>
    <t>T/S1 [Faith-based organizations should] Create an environment supportive of physical activity by delivering evidence-based physical activity messaging and programs that are consistent with the faith community’s religious beliefs</t>
  </si>
  <si>
    <t>Collaborate with faith-based organizations to deliver and test accessible and tailored programs.</t>
  </si>
  <si>
    <t xml:space="preserve">T/S4 [Large faith-based organizations should]Identify existing messages and materials that effectively address the beneficial effects of physical activity programs on faith-based organizations’ finances, membership, and member health and spirituality. </t>
  </si>
  <si>
    <t xml:space="preserve">T/S4 [Large faith-based organizations should] Support the development of messages from all religions and denominations that demonstrate how scripture and religious law can support and encourage engagement in physical activity and other positive health behaviors. </t>
  </si>
  <si>
    <t>5) Compare family and home-based intervention effects across race, ethnicity, and socioeconomic groups.</t>
  </si>
  <si>
    <t>Compare family and home-based intervention effectiveness by demographic characteristics.</t>
  </si>
  <si>
    <t>Family-Based Interventions: How effective are interventions targeted to certain groups based on demographic characteristics (i.e., single-sex interventions)?</t>
  </si>
  <si>
    <t xml:space="preserve">DBR-Call to Action </t>
  </si>
  <si>
    <t xml:space="preserve">Call to Action </t>
  </si>
  <si>
    <t>Methods that use pedestrian counts as part of national surveillance will also require further research on the best ways to compile and analyze these data.</t>
  </si>
  <si>
    <t>Compile and analyze national surveillance data to monitor walking and walkability.</t>
  </si>
  <si>
    <t>No national surveillance system routinely and comprehensively monitors local neighborhood features of a walkable community</t>
  </si>
  <si>
    <t>Surveillance of supports for walking and walkability are especially needed at worksites and schools, where adults and children spend much of their time.</t>
  </si>
  <si>
    <t>Most interventions [nurse-delivered] were not reported as prescribing specific physical activity frequency, intensity, time, and/or type.</t>
  </si>
  <si>
    <t xml:space="preserve">The magnitude of the effect was not easy to determine and many systematic reviews and review of reviews [primary carebased] did not report effect sizes. However, it should be noted that the magnitude of the effects varied widely, as both of these reviews reported that the majority of studies reviewed had null or non-significant improvements in physical activity. </t>
  </si>
  <si>
    <t>Features of physical activity intervention targets and measures:..Descriptions of specific physical activity frequency, intensity, duration, and/or type were generally lacking in the reviews [school reccess interventions].</t>
  </si>
  <si>
    <t>Study the implementation of school-based physical activity interventions, including duration, frequency, and type.</t>
  </si>
  <si>
    <t>The results [of school interventions] were not reported by ethnic/racial or income subgroups.</t>
  </si>
  <si>
    <t>Built Environment Approaches Combining Transportation System Interventions with Land Use and Environmental Design: What are the long-term effects of built environment intervention approaches? Do they help develop regular physical activity habits that stay with residents from childhood to adulthood?</t>
  </si>
  <si>
    <t>Conduct more longitudinal studies to capture magnitude of change in physical activity as a result of built environment interventions.</t>
  </si>
  <si>
    <t>Built Environment Approaches Combining Transportation System Interventions with Land Use and Environmental Design: What is needed to conduct more longitudinal studies (e.g., length of study, cost, study protocol, researcher and stakeholder buy-in)?</t>
  </si>
  <si>
    <t>Built Environment Approaches Combining Transportation System Interventions with Land Use and Environmental Design: What types of studies effectively capture the magnitude of change in physical activity by time, amount, intensity, or proportion of the population influenced?</t>
  </si>
  <si>
    <t>Limited evidence suggests overall that worksite interventions are effective for increasing physical activity in adults, particularly over medium (i.e., 6 to 11 months) and longer periods (i.e., 12 or more months).</t>
  </si>
  <si>
    <t>Limited evidence suggests that wearable activity monitors may help increase physical activity in adults with musculoskeletal disorders.</t>
  </si>
  <si>
    <t>Examine impacts (clinical and health outcomes) of wearables combined with behavior change strategies.</t>
  </si>
  <si>
    <t>The somewhat more variable results and fewer studies [wearable activity monitors] reported with overweight or obese adults led to to the evidence grade of "Moderate" as opposed to "Strong".</t>
  </si>
  <si>
    <t xml:space="preserve">Examine the effectiveness of wearable activity monitors by age, race/ethnicity, socioeconomic status, and overweight/obesity. </t>
  </si>
  <si>
    <t>T/S4 [Communities should] Develop and disseminate policy tools to reduce the possible impacts of gentrification on low-income neighborhoods that adopt healthy design principles, as they become more desirable and experience rising home values</t>
  </si>
  <si>
    <t>Conduct natural experiments to evaluate the effects of policy and environment changes on health outcomes.</t>
  </si>
  <si>
    <t>Relatively little systematic evidence was found during the 2011 to 2016 evidence search period evaluating the effects of specific policies related to urban sprawl, land-use mix, and other factors on different types of physical activity and for different population segments.</t>
  </si>
  <si>
    <t>While the policy intervention literature does not currently have sufficient evidence to receive an evidence grade, their potentially far-reaching impacts, both alone and in combination with environmental and related interventions, merit further systematic investigation.</t>
  </si>
  <si>
    <t xml:space="preserve">Researchers can take advantage of data from natural experiements to examine the relationship of increased walking or improved walkability with the risk of pedestrian injury. </t>
  </si>
  <si>
    <t>DBE-NCCOR-HiRisk</t>
  </si>
  <si>
    <t xml:space="preserve">NCCOR High Risk Pops White paper </t>
  </si>
  <si>
    <t>Support research to evaluate natural experiments designed to identify policy and place-based changes that could individually or collectively have positive health benefits.</t>
  </si>
  <si>
    <t>The major physical activity outcomes reported were steps (based on step counters) and/or accelerometry-based minutes per day or week of moderate-to-vigorous physical activity with little mention of frequency or duration.</t>
  </si>
  <si>
    <t>Many of the studies in this area consist of reasonably short intervention periods, with the impacts of wearable activity monitors use over longer time periods less clear.</t>
  </si>
  <si>
    <t>Conduct quasi-experimental evaluation research on the built environment and youth physical activity, taking advantage of “natural experiments” (i.e., environmental changes implemented by policymakers and/or others).</t>
  </si>
  <si>
    <t>Conduct policy research to examine the effects of state and institutional policy innovations.</t>
  </si>
  <si>
    <t>More specific information about policies (related to shared use and walking to and from school) and how they are implemented is needed.</t>
  </si>
  <si>
    <t xml:space="preserve">Conduct policy research on improving the adoption and implementation of active transportation, land use, and community design policies. </t>
  </si>
  <si>
    <t>Limited, early evidence suggests that web-based or internet-delivered interventions may have some efficacy in increasing short-term physical activity levels in individuals with Type 2 diabetes.</t>
  </si>
  <si>
    <t>Determine the effectiveness of web-based interventions for adults with type 2 diabetes.</t>
  </si>
  <si>
    <t>PL-White House</t>
  </si>
  <si>
    <t>White House Strategy</t>
  </si>
  <si>
    <t>Promote active transportation and land use policies to support physical activity.</t>
  </si>
  <si>
    <t>T/S4 [Public health agencies should] Expand surveillance systems to monitor the status of environmental and policy determinants of physical activity and the disparities in resource availability and utilization</t>
  </si>
  <si>
    <t>Conduct research on how to best incorporate social, environmental, and policy determinants of physical activity in surveillance systems.</t>
  </si>
  <si>
    <t>The majority of studies have been conducted in the general adult population, and most [web-based] did not screen for initial physical activity status as one of the study enrollment criteria</t>
  </si>
  <si>
    <t>Examine the effectiveness of computer-tailored interventions, including adverse events and cost-effectiveness.</t>
  </si>
  <si>
    <t>The impacts of web-based or internet-delivered interventions on population subgroups with chronic diseases other than Type 2 diabetes are currently unclear given that available studies often report high participant attrition levels and relatively short intervention time periods often less than 6 months).</t>
  </si>
  <si>
    <t>Develop guidance on incorporating SDoH measures into surveillance vs. study communities in large cohort studies.</t>
  </si>
  <si>
    <t>T/S4 [Public health agencies should] Provide health data that allows communities to understand the burden of inactivity in their communities, and to tailor approaches to increase physical activity to local circumstances</t>
  </si>
  <si>
    <t>Conduct research on the effectiveness of technical assistance to support communities in collecting data, measuring outcomes, and tailoring interventions.</t>
  </si>
  <si>
    <t>T/S5 [Public health organizations should] Identify and support expansion of culturally salient tools that build upon community assets to promote physical activity across all population groups.</t>
  </si>
  <si>
    <t>Communities need tools and protocols to measure cost, equity, and behavioral and health outcomes (including injury data) reliably and consistently. They also need help comparing how local programs were implemented against how the original program was designed.</t>
  </si>
  <si>
    <t>Validate findings from secondary data sources and community voices.</t>
  </si>
  <si>
    <t>Evidence in the [web-based] reviews evaluating different racial/ethnic groups, adverse events, and cost-effectiveness is currently lacking or infrequently reported.</t>
  </si>
  <si>
    <t>Moderate evidence indicates that computer-tailored print interventions, which collect user information through mailed surveys that is then used to generate computer-tailored mailings containing personalized physical activity advice and support, have a small but positive effect in increasing physical activity in general populations of adults when compared to minimal or no-treatement controls, particularly over short time periods (e.g., less than 6 months).</t>
  </si>
  <si>
    <t>Many studies [of computer-tailored print interventions] did not adequately define their tailoring variables.</t>
  </si>
  <si>
    <t>Assess the implementation of computer-tailored interventions, including tailoring variables and core components.</t>
  </si>
  <si>
    <t>Creating or Improving Places for Physical Activity: What characteristics of a community are necessary for the optimal implementation of policy and environmental interventions?</t>
  </si>
  <si>
    <t>T/S1 [Government health agencies, in collaboration with national non-profit health organizations should] Identify and test evidence-based media messages and campaign strategies with the greatest reach and likelihood of influencing population physical activity levels.</t>
  </si>
  <si>
    <t>T/S2 [Government health agencies, in collaboration with national non-profit health organizations should]Conduct market research to identify the most effective mass communication messages and standardized brand for promoting physical activity.</t>
  </si>
  <si>
    <t>The effects of stand-alone mass media campaigns on population-level physical activity are currently unclear, due to a relativelly small number of studies that are often accompanied by poor or inadequate measurment of physical activity and weak designs.</t>
  </si>
  <si>
    <t>The impacts of [computer-tailored print] intervention factors other than multiple contacts (e.g. inclusion of action plans or environmental information) are less clear.</t>
  </si>
  <si>
    <t>Some evidence suggests that participants' pre-intervention physical activity levels may not greatly influence responses to computer-tailored print interventions, although this participant characteristic deserves further evaluation.</t>
  </si>
  <si>
    <t>Moderate evidence indicates that mobile phone programs consisting of or including text-messaging have a small to moderate positive effect on physical activity levels in general adult populations.</t>
  </si>
  <si>
    <t>Stand-Alone Mass Media Campaigns: Future research should evaluate the relationship between campaign dose and costs per media channel by outcomes among the target audience(s).</t>
  </si>
  <si>
    <t>Stand-Alone Mass Media Campaigns: More research is needed to understand what specific dose and channels of a media campaign (e.g., Internet, billboards) are most effective for specific target audiences.</t>
  </si>
  <si>
    <t>Moderate evidence indicates that interventions targeting youth, primarily through reductions in television viewing and other screen-time behaviors in primarily school-based settings, have small but consistent effects on reducing sedentary behavior.</t>
  </si>
  <si>
    <t>Conduct rigorous experimental studies to understand the effectiveness and individual-level maintenance of sedentary behavior interventions.</t>
  </si>
  <si>
    <t>It was not clear from the evidence reviewed [reductions in television viewing and other screen-time behaviors] given the general lack of health outcomes assessed in a number of the studies, whether the small but consistent reductions in sedentary behavior were large enough to produce or maintain positive health outcomes.</t>
  </si>
  <si>
    <t>Few studies [reductions in television viewing and other screen-time behaviors] measured or demonstrated sustainability of sedentary reductions once the intervention ended.</t>
  </si>
  <si>
    <t>Evidence in the reviews [reductions in television viewing and other screen-time behaviors] evaluating different racial/ethnic groups, adverse events, and cost-effectiveness is currently lacking or infrequently reported.</t>
  </si>
  <si>
    <t>Other less commonly reported outcomes [reductions in television viewing and other screen-time behaviors] were steps per day (pedometer) and accelerometer-based energy expenditure changes.</t>
  </si>
  <si>
    <t>Limited evidence suggests that sedentary behavior interventions targeting decreases in overall sedentary time in general adult populations are effective.</t>
  </si>
  <si>
    <t>However, these studies [sedentary behavior interventions in adults] were of short duration (less than 3 months), had limited follow-up, and were of poor scientific quality due to lack of blinding and large effect variability.</t>
  </si>
  <si>
    <t>A number of these studies [sedentary behavior in worksites] used less rigorous nonrandomized designs, shorter-term follow-ups (3 to 6 months) and small sample sizes.</t>
  </si>
  <si>
    <t>Moderate evidence indicates that mobile phone programs consisting of or including text-messaging have a small to moderate positive on physical activity levels in general adult populations.</t>
  </si>
  <si>
    <t>strategies for reducing sedentary time in increasing physical activity across subgroups based on race/ethnicity and immigrant and socioeconomic status, including the differential effects of these approaches among those subgroups;</t>
  </si>
  <si>
    <t>Limited evidence suggests that smartphone applications increase regular PA in the general population of adults.</t>
  </si>
  <si>
    <t>…no systematic reviews were found during the 2011-2016 evidence review period evaluating text-messaging interventions in youth.</t>
  </si>
  <si>
    <t>Almost all of the studies reviewed [of adults using apps], were of short duration (i.e., less than 6 months).</t>
  </si>
  <si>
    <t>The literature to date suggests that intervention effectiveness may be enhanced through focusing on social media features with stronger social presence and media richness (e.g., media content that people can share through social networking sites).</t>
  </si>
  <si>
    <t>T/S5 [Community recreation and park organizations and the for- and not-for-profit fitness industry should]Examine associations between sector-level capacity measures (e.g., number and type of facilities and services) and physical activity and health outcomes among diverse groups within local populations.</t>
  </si>
  <si>
    <t>Define and test a common framework to evaluate PSE implementation, effectiveness, and maintenance that can be integrated in existing surveillance systems.</t>
  </si>
  <si>
    <t>STRATEGY 4 Public health agencies should expand monitoring of policy and environmental determinants of physical activity and the levels of physical activity in communities (surveillance)</t>
  </si>
  <si>
    <t xml:space="preserve">T/S4 [Public health agencies should] Define a common framework to evaluate policy and environmental change processes, outcomes, and impacts. </t>
  </si>
  <si>
    <t>T/S4 [Public health agencies should] Improve linkages between local policy and environmental change and national and state data collection systems.</t>
  </si>
  <si>
    <t>For each of the types of environmental- and policy-level interventions reviewed here, evidence evaluating differences in exposure to environmental interventions by different racial/ethnic groups or intervention strategies tailored to specific racial or ethnic populations was generally scarce or absent.</t>
  </si>
  <si>
    <t>Although questionnaires with 7 or 9 items exist, shorter questionnaires are needed to increase the feasibility of routinely assessing key features of the environment as part of core questions in surveillance systems.</t>
  </si>
  <si>
    <t>DBE-Fulton Surveill</t>
  </si>
  <si>
    <t>Strategic Priorities for Physical Activity Surveillance in the United States</t>
  </si>
  <si>
    <t>Develop and test questionnaire modules for workplaces and for community supports</t>
  </si>
  <si>
    <t>T/S5 [Community recreation and park organizations and the for- and not-for-profit fitness industry should]Evaluate the impact of private businesses of the community recreation, fitness and parks sector to better understand the impact of tax incentives/membership subsidies upon physical activity levels as well as the cost-effectiveness/efficiency of these policies</t>
  </si>
  <si>
    <t>Determine cost-effectiveness and comparative cost-effectiveness of physical activity interventions.</t>
  </si>
  <si>
    <t>Among older adults, these studies have rarely reported overall PA behavior change as an outcome (focus is instead on balance, strength, endurance, and fitness).</t>
  </si>
  <si>
    <t>Determine the effects of home-based exercise interventions for older adults on injuries, morbidity/mortality, falls, mental health outcomes, and quality of life.</t>
  </si>
  <si>
    <t>Future research could develop national estimates to quantify additional economic costs,301 such as lost productivity from premature death and disability associated with illness and lower worker productivity.</t>
  </si>
  <si>
    <t>The economic risks and benefits of physical activity and of walking initiatives, programs, and policy efforts are needed to guide decisions about resource allocation and program efforts.</t>
  </si>
  <si>
    <t>Studies in this area [older adult video game participation] have been constrained by weak designs, limited reporting of study attrition, and short intervention periods.</t>
  </si>
  <si>
    <t>Evidence in the reviews [sedentary behavior in worksites] evaluating different racial/ethnic groups, adverse events, and cost-effectiveness is currently lacking or infrequently reported.</t>
  </si>
  <si>
    <t>Determine specific approaches with the greatest effectiveness for increasing activity transportation to school (e.g., walking school bus).</t>
  </si>
  <si>
    <t>Determine evidence-based core components of active travel to school interventions (e.g., active school buses, school bus availability, proximity to homes).</t>
  </si>
  <si>
    <t>Interventions to Increase Active Travel to School: How does the distance students travel between their homes and schools impact intervention effectiveness? Additionally, what is the impact when school buses are offered versus not offered?</t>
  </si>
  <si>
    <t xml:space="preserve"> Which specific messages or combination of messages and other intervention components, such as walking programs and access to places to walk, are best for populations that vary in age, location, race/ethnicity, and socioeconomic status.</t>
  </si>
  <si>
    <t>Determine specific messages or combinations of messages that are most effective for community-wide physical activity campaigns.</t>
  </si>
  <si>
    <t>Community-Wide Campaigns: What characteristics and components of community-wide campaigns are most effective?</t>
  </si>
  <si>
    <t>Park, Trail, and Greenway Infrastructure Interventions when Combined with Additional Interventions: What is the cost-effectiveness of park, trail, and greenway interventions?</t>
  </si>
  <si>
    <t>Determine the cost-effectiveness of park, trail, and greenway infrastructure interventions (alone and with other interventions).</t>
  </si>
  <si>
    <t>Park, Trail, and Greenway Infrastructure Interventions when Implemented Alone: What is the cost-effectiveness of park, trail, and greenway interventions?</t>
  </si>
  <si>
    <t>Park, Trail, and Greenway Infrastructure Interventions when Combined with Additional Interventions: What are the economic effects of neighborhood displacement on residents from historically disadvantaged racial and ethnic populations and populations with lower incomes?</t>
  </si>
  <si>
    <t>Determine the economic effects of neighborhood displacement on historically excluded populations as a result of park, trail, and greenway interventions.</t>
  </si>
  <si>
    <t>Park, Trail, and Greenway Infrastructure Interventions when Implemented Alone: What are the economic effects of neighborhood displacement on residents from historically disadvantaged racial and ethnic populations and populations with lower incomes?</t>
  </si>
  <si>
    <t>Evaluate the effects of built environment changes on adolescent physical activity.</t>
  </si>
  <si>
    <t>Determine the effectiveness of active travel to school interventions on physical activity levels.</t>
  </si>
  <si>
    <t>Interventions to Increase Active Travel to School: What is the relationship between changes in active travel to school and overall measures of total daily physical activity and moderate to vigorous physical activity?</t>
  </si>
  <si>
    <t>Interventions to Increase Active Travel to School: What is the percent change in students who choose the active travel mode following U.S. Safe Routes to School implementations?</t>
  </si>
  <si>
    <t>Broaden enrollee targets in randomized controlled trials and other research in this area [sedentary behavior - worksites] to incorporate diverse population subgroups, including broader age groups, men as well as women, diverse racial/ethnic groups, and vulnerable and underrepresented population groups (e.g. lower-income residents, patient subgroups).</t>
  </si>
  <si>
    <t>In the area of equity, a reexamination of opportunities for physical activity in schoolbased intramural and extramural sports and active transport to school to address disparities based on race/ethnicity, socioeconomic status, school location and resources, and students’ disabilities or cultural/religious barriers;</t>
  </si>
  <si>
    <t xml:space="preserve">In the area of equity - the effectiveness of physical education, recess, classroom physical activity, and </t>
  </si>
  <si>
    <t>Classroom-based Physical Activity Break Interventions: How do intervention effects vary by participant characteristics, including student age and grade, household income, parents’ education, and race/ethnicity in U.S. populations?</t>
  </si>
  <si>
    <t>Classroom-based Physically Active Lesson Interventions: How do intervention effects vary by participant characteristics, including household income, parents’ level of education, and race/ethnicity in U.S. populations?</t>
  </si>
  <si>
    <t>Classroom-based Physically Active Lesson Interventions: Are these interventions effective for older students in middle and high school settings?</t>
  </si>
  <si>
    <t>Enhanced School-Based Physical Education: The effectiveness of enhanced PE by sex, race and ethnicity, and socioeconomic and weight status</t>
  </si>
  <si>
    <t>Enhanced School-Based Physical Education: Real world practices that account for potential confounding or mediating variable</t>
  </si>
  <si>
    <t>Report, in experimental and quasi-experimental investigations of physical activity interventions, intervention-related dose-response relations and adverse events to aid intervention evaluation, translation, and dissemination.</t>
  </si>
  <si>
    <t>Develop efficient methods for collecting cost data on all interventions being tested to inform cost-benefit and cost-effectiveness comparisons across the physical activity intervention field as a whole. For those intervention areas that are further developed, use comparative effectiveness designs to more efficiently advance the study and translation of interventions to promote physical activity and reduce sedentary behavior.</t>
  </si>
  <si>
    <t>Develop standards in the field for choosing the most appropriate commparator arms with which to compare emerging physical activity interventions when evaluating their efficacy and effectiveness.</t>
  </si>
  <si>
    <t xml:space="preserve">Improve the internal validity of physical activity research, including appropriate comparator arms for efficacy trials. </t>
  </si>
  <si>
    <t>For those intervention topic areas receiving a Strong or Moderate evidence grade, develop and sysematically test methods for effectively implementing such physical activity promotion and sedentary behavior change approaches in real-world settings.</t>
  </si>
  <si>
    <t>Develop and systematically test methods for improving the implementation and sustainability of evidence-based physical activity interventions in real-world settings.</t>
  </si>
  <si>
    <t>Home-based Exercise Interventions for Adults Aged 65 years and Older: How do risks for exercise-associated injuries vary by age for participants aged 65 years and older?</t>
  </si>
  <si>
    <t>Home-based Exercise Interventions for Adults Aged 65 years and Older: What are the effects of home-based exercise interventions on the following outcomes? Falls prevention, Mental health outcomes, Quality of life outcomes, Morbidity and mortality</t>
  </si>
  <si>
    <t>Creating or Improving Places for Physical Activity: Does the effectiveness vary by type of access (e.g., worksite facility or community facility) or socioeconomic group?</t>
  </si>
  <si>
    <t>Determine which characteristics of park, greenway, and trail infrastructure (e.g., wayfinding signs, trails, fitness centers) are most effective for increasing physical activity.</t>
  </si>
  <si>
    <t>Park, Trail, and Greenway Infrastructure Interventions when Combined with Additional Interventions: Which characteristics of infrastructure improvements are consistently effective in increasing physical activity and use (e.g., signage and other wayfinding aids, park-based trails, indoor or outdoor fitness centers, ball fields and courts, skateparks)?</t>
  </si>
  <si>
    <t>Park, Trail, and Greenway Infrastructure Interventions when Implemented Alone: Which characteristics of infrastructure improvements are effective in increasing physical activity and use?</t>
  </si>
  <si>
    <t>T/S4 [Transportation and public health agencies should] Develop new data collection sources for pedestrian and bicyclist counts and impacts of bicycle and pedestrian trips on economic and personal health.</t>
  </si>
  <si>
    <t>Develop analysis to quantify overall impacts (e.g., fuel use, air pollution, economic) of active transportation.</t>
  </si>
  <si>
    <t>Calculations of the economic benefits of walking interventions may need to include other potentially quantifiable savings (e.g., fuel savings, reduced air pollution) that result from changes in environmental design or program implementation.</t>
  </si>
  <si>
    <t>Develop and systematically test multi-component interventions that span multiple levels of influence to increase intervention impact and potential sustainability of behavior change.</t>
  </si>
  <si>
    <t>Systematically test implementation of multi-component physical activity interventions, including core components (e.g., sedentary time, sleep, nutrition) and implementation strategies.</t>
  </si>
  <si>
    <t>Test, using experimental methods, strategies for promoting regular physical activity and reduced sedentary behavior across key life-course transitions, when such healthy behaviors potentially result in deleterious outcomes.</t>
  </si>
  <si>
    <t>Built Environment Approaches Combining Transportation System Interventions with Land Use and Environmental Design: What types of analyses are best to quantify the magnitude of individual change and the overall impact on an exposed population?</t>
  </si>
  <si>
    <t>Conduct experimental research aimed at testing systematically how best to combine physical activity interventions with other health behavior interventions, such as sedentary behavior, sleep quality, or dietary change interventions, to promote optimal physical activity change within the context of such multi-behavioral interventions.</t>
  </si>
  <si>
    <t>Increase the scientific utility of systematic reviews and meta-analyses to inform future research directions in the physical activity promotion and sedentary behavior reduction fields.</t>
  </si>
  <si>
    <t>Develop systemic measures that involve economic investment; criminal system reform; decreased segregation in positions of institutional power.</t>
  </si>
  <si>
    <t>Develop conceptual frameworks and systemic measures of social determinants of health.</t>
  </si>
  <si>
    <t>T/S4 [Transportation and public health agencies should] Develop performance metrics for walking and bicycling for transportation</t>
  </si>
  <si>
    <t>Develop standard data collection methods, measures, and models for pedestrian and bicyclist counts.</t>
  </si>
  <si>
    <t>T/S4 [Transportation and public health agencies should] Improve transportation modeling of active transportation trips and use of multimodal travel demand models</t>
  </si>
  <si>
    <t>A continuously emerging field is the development of methods that can supplement data from electronic devices (e.g., infrared counters and video or laser counting technology) with information from wireless devices and cell phone networks.</t>
  </si>
  <si>
    <t>Communities across the country are implementing a variety of interventions that promote walking, but many of these interventions are not being adequately evaluated.</t>
  </si>
  <si>
    <t>T/S6  [Public health agencies in collaboration with sports organizations should] Develop and implement a roadmap that will lead to the establishment of a comprehensive National Surveillance Collaborative for Sports, Physical Activity, and Health in the United States for all populations. The aim of the Collaborative will be to expand the use of data made available to, translated for, and used by all stakeholders to design and improve sports programs at all levels.</t>
  </si>
  <si>
    <t>Develop tools or apps to measure experiences of sports participants.</t>
  </si>
  <si>
    <t>T/S6 [Public health agencies, in collaboration with sports organizations] Create a national survey tool that measures the overall experience of participants [in sports]</t>
  </si>
  <si>
    <t>T/S8 [Sports organizations should] Use technological resources to identify or create tools and apps that can produce customizable surveys for teams and leagues to use to better understand the sport experience of their participants.</t>
  </si>
  <si>
    <t>IN the area of monitoring, What are effective strategies for developing and employing systems to track the quality and frequency of physical education and physical activity opportunities across the curriculum;</t>
  </si>
  <si>
    <t xml:space="preserve">Develop, deploy, and test the effectiveness of systems to monitor physical education implementation and effectiveness.    </t>
  </si>
  <si>
    <t>In the area of monitoring, What are standardized, national-level data on the offering of and participation in physical education, as well as student performance of and engagement in vigorous- or moderate-intensity physical activity during physical education</t>
  </si>
  <si>
    <t>Further explore methods and pathways for systematically exploiting the vast amounts of commercially available physical activity-relevant data and interventions that already reside in this area.</t>
  </si>
  <si>
    <t>Improvements to existing surveillance systems are needed to establish standard and valid measures of walking that can be used across systems at national, state, regional, and local levels.</t>
  </si>
  <si>
    <t>Evaluation data would be strengthened by the use of common metrics across studies to allow comparison of the relative cost and effectiveness of various interventions.</t>
  </si>
  <si>
    <t>No single measure exists to measure walkability because it is defined by many local features.</t>
  </si>
  <si>
    <t xml:space="preserve">Develop, test, and refine improved walkability measures. </t>
  </si>
  <si>
    <t>Although several on-the-ground audit instruments exist, consistent evidence on which aspects of the environment should be examined is lacking. These types of audits are also difficult to conduct on a wide scale and therefore may be limited as surveillance tools. Narrowing their focus may improve their feasibility for surveillance use.</t>
  </si>
  <si>
    <t>Future research should examine the use of technological approaches that provide images of neighborhood walkability features.</t>
  </si>
  <si>
    <t>To better characterize environmental influences on walking and physical activity, continued data integration is needed.</t>
  </si>
  <si>
    <t>Built Environment Approaches Combining Transportation System Interventions with Land Use and Environmental Design: What are the challenges associated with updating and refining summary assessment tools (e.g., walkability indices)? What are the best measures for both objective and perceived environmental characteristics?</t>
  </si>
  <si>
    <t>T/S5 [Transportation and public health agencies should] Implement comprehensive transportation safety programs using best practices to minimize pedestrian and bicycle collisions, injuries, and fatalities.</t>
  </si>
  <si>
    <t>Evaluate interventions to understand the relationship between built environment improvements, physical activity patterns, and pedestrian/cyclist injuries.</t>
  </si>
  <si>
    <r>
      <t xml:space="preserve">Moderate evidence indicates that built environment characteristics and infrastructure that support active transport to destinations (e.g., Safe Routes to School programs, street connectivity, a mix of residental, commercial, and public land use) are positively associated with greater walking and cycling for transport among children, adults, and older adults compared to environments that do not have these features. </t>
    </r>
    <r>
      <rPr>
        <strike/>
        <sz val="11"/>
        <rFont val="Calibri"/>
        <family val="2"/>
        <scheme val="minor"/>
      </rPr>
      <t>[may only be moderate because large proportion of the evidence in this area comes fromm cross-sectional studies, few experimental or quasi-experimental]</t>
    </r>
  </si>
  <si>
    <t>More data are needed to identify the places where people are active—known as “activity spaces”—and the extent to which these activity spaces influence walking.</t>
  </si>
  <si>
    <t>Research is needed to identify and advance the most effective approaches to increase walking and to understand how effectiveness varies on the basis of community characteristics. In particular, strategies that increase walking in communities or population subgroups with low levels of physical activity need to be identified.</t>
  </si>
  <si>
    <t>Research is also need to examine the relationship between increased walking and the risk of pedestrian injury.</t>
  </si>
  <si>
    <t xml:space="preserve"> Additional research is needed to systematically assess and monitor these factors, including vehicle characteristics (e.g., electric or combustion engine), pedestrian characteristics, driver and pedestrian behaviors, and environmental characteristics.</t>
  </si>
  <si>
    <t>Evaluations of interventions designed to promote walking should include a pedestrian injury component to ensure that increased walking does not have detrimental effects on pedestrian safety.</t>
  </si>
  <si>
    <t>Evaluations of traffic safety interventions should address the effectiveness of the intervention to support walking.</t>
  </si>
  <si>
    <t xml:space="preserve">[Community recreation and park organizations and the for- and not-for-profit fitness industry] Measure and evaluate the impact and efficacy of community-wide campaigns, programs, and policies on physical activity levels of diverse segments within local populations. </t>
  </si>
  <si>
    <t>Evaluate the effectiveness and overall public health impact of community-wide campaigns, including by delivery setting and channel.</t>
  </si>
  <si>
    <t xml:space="preserve"> Existing research demonstrates that broadly defined or multicomponent approaches increase physical activity,155,161,163 but it is rarely known which set of individual elements are most effective, necessary, or sufficient to achieve a positive effect while minimizing any negative effects, such as injuries.</t>
  </si>
  <si>
    <t>Researchers can capitalize on existing community models that are successful in increasing access and opportunities to be physically active and determine how these models differ from those that are less successful.</t>
  </si>
  <si>
    <t>Community-Wide Campaigns: What are the most effective and efficient delivery settings and channels (e.g., media, work settings)?</t>
  </si>
  <si>
    <t>Interventions to Increase Active Travel to School: What is the relationship between local built environment improvements and pedestrian and cycling injury rates?</t>
  </si>
  <si>
    <t>Future interventions to promote physical activity should collect data (e.g., on resources used, costs, effects) to support economic analyses.</t>
  </si>
  <si>
    <t>Future research should explore how to best quantify and include these benefits [other potentially quantifiable saves that result from changes in environmental design or program implementation (not just health-related), e.g. fuel savings, reduced air pollution] in the economic evaluation of programs designed to promote physical activity.</t>
  </si>
  <si>
    <t>Develop and adapt multi-level PA measures for understudied populations at high risk of childhood obesity through an intersectional, historical trauma, or critical race theory lens.</t>
  </si>
  <si>
    <t>Limited evidence suggests that technology-based exercise programs (i.e., "exergames") are a potentially acceptable and safe approach for use in programs aimed at increasing PA levels in adults ages 60 years and older.</t>
  </si>
  <si>
    <t>Home-based Exercise Interventions for Adults Aged 65 years and Older: How effective are home-based exercise interventions for participants from historically disadvantaged racial and ethnic populations?</t>
  </si>
  <si>
    <t>Home-based Exercise Interventions for Adults Aged 65 years and Older: How effective are home-based exercise interventions for participants with lower incomes?</t>
  </si>
  <si>
    <t>Home-based Exercise Interventions for Adults Aged 65 years and Older: How does effectiveness vary by age for participants aged 65 years and older?</t>
  </si>
  <si>
    <t>Home-based Exercise Interventions for Adults Aged 65 years and Older: How does effectiveness vary for participants with physical or cognitive disabilities?</t>
  </si>
  <si>
    <t>Home-based Exercise Interventions for Adults Aged 65 years and Older: What strategies are effective to increase recruitment of men in home-based exercise interventions?</t>
  </si>
  <si>
    <t>Although a wide range of behavior change techniques were employed across the 41 studies included in the systematic review, they provided no evidence that a specific combination of techniques was more or less effective for influencing walking and/or cycling behavior.</t>
  </si>
  <si>
    <t>Review and identify which social and environment measures (e.g., social capital) may be relevant to PA.</t>
  </si>
  <si>
    <t>Identify what SDoH metrics are most relevant to childhood obesity.</t>
  </si>
  <si>
    <t>Develop methods and approaches to address declining survey response rates, such as using hybrid approaches for surveillance. May need to combine and triangulate data.</t>
  </si>
  <si>
    <t>Develop approaches to capture structural/historical factors that may influence PA.</t>
  </si>
  <si>
    <t>Develop ways to improve understanding of parent-child interactions in the context of facilitating PA (likely varies by age). Be aware of intentional or unintentional biases.</t>
  </si>
  <si>
    <t>Study how parent-child interactions and other components of family life influence physical activity levels.</t>
  </si>
  <si>
    <t>Identify and address biases of using found/repurposed data. Determine who are not represented in such data and address endogeneity issues.</t>
  </si>
  <si>
    <t>Promote the development and adoption of common individual-level behavioral measures for specific high-risk populations, particularly for Asians and Pacific Islanders and for children with disabilities.</t>
  </si>
  <si>
    <t>Develop, test, and disseminate physical activity behavior measures for specific populations to enable synthesis across studies.</t>
  </si>
  <si>
    <t>T/S1 [State and school districs should] Disseminate best practices that exemplify effective adoption of the Comprehensive School Physical Activity model</t>
  </si>
  <si>
    <t>Examine barriers to adoption, implementation, and maintenance of school-based physical activity interventions.</t>
  </si>
  <si>
    <t>What are the specific behavioral, environmental, and policy-related barriers to increasing physical activity in schools?</t>
  </si>
  <si>
    <t>In the area of policy and programming, future research is needed to examine systematically the personal, curricular, and policy barriers to successful physical education in schools.</t>
  </si>
  <si>
    <t>Classroom-based Physical Activity Break Interventions: What are barriers to teacher and school adoption and sustained implementation?</t>
  </si>
  <si>
    <t>Classroom-based Physical Activity Break Interventions: What are solutions to address barriers to teacher and school adoption and sustained implementation?</t>
  </si>
  <si>
    <t>Classroom-based Physically Active Lesson Interventions: What are barriers to teacher and school adoption and sustained implementation?</t>
  </si>
  <si>
    <t>Classroom-based Physically Active Lesson Interventions: What are solutions to address barriers to teacher and school adoption and sustained implementation?</t>
  </si>
  <si>
    <t>Address racial disparities in health and health care by creating a realistic conceptual paradigm that can assess the U.S. society's white racist roots and contemporary racist realities.</t>
  </si>
  <si>
    <t>Conduct validation research with a range of populations and disaggregate results by sociodemographics.</t>
  </si>
  <si>
    <t>Community-Wide Campaigns: How can community-wide efforts be institutionalized?</t>
  </si>
  <si>
    <t>Examine how community-wide campaigns can be institutionalized, such as through community coalitions.</t>
  </si>
  <si>
    <t>Community-Wide Campaigns: Do coalitions enhance the delivery and effectiveness of interventions in community settings? If so, is the enhanced effect worth the potential added cost and burdens of implementation?</t>
  </si>
  <si>
    <t>T/S1 [Faith-based organizations should] Identify published and other literature regarding the structure and utility of health ministries</t>
  </si>
  <si>
    <t>Examine how to best integrate and disseminate faith-based and faith-placed interventions.</t>
  </si>
  <si>
    <t>T/S5 [Physical activity and public health organizations should] Identify and provide evidence-based physical activity resources and best practices to faith-based organizations for distribution through existing faith-based websites and 
relevant social media.</t>
  </si>
  <si>
    <t>T/S6 [Physical activity and public health organizations should] Support faith-based organizations in establishing criteria for reviewing and classifying “faith-based” and “faith-placed” programs and “best practices” within each religious affiliation</t>
  </si>
  <si>
    <t>Design studies to compare and assess alternate methods for culturally and linguistically adapting an instrument.</t>
  </si>
  <si>
    <t>Research is needed to determine the most effective behavioral change strategies to pair with wearable devices.</t>
  </si>
  <si>
    <t>Conduct longitudinal observational and natural experimental studies and intervention trials to identify and evaluate best practices.</t>
  </si>
  <si>
    <t>What are the effects of various doses of physical activity?</t>
  </si>
  <si>
    <t>How can we address and facilitate a deeper level of understanding of the relationship between motor competence and physical activity?</t>
  </si>
  <si>
    <t>Improve the understanding of the effectiveness of physical activity interventions on motor competence, cognition, and learning in youth.</t>
  </si>
  <si>
    <t>Family-Based Interventions: Does the duration of the intervention have an effect?</t>
  </si>
  <si>
    <t>What are the effects of intermittent versus sustained physical activity on disease risk factors?</t>
  </si>
  <si>
    <t>Improve the understanding of intermittent versus sustained physical activity on disease risk factors.</t>
  </si>
  <si>
    <t>DBE- DiPietro WHO</t>
  </si>
  <si>
    <t>Advancing the global physical activity agenda: recommendations for future research by the 2020 WHO physical activity and sedentary behavior guidelines development group</t>
  </si>
  <si>
    <t>Conduct adequately-powered experimental studies to examine the health benefits of light-intensity physical activity and of breaking up sedentary time with light-intensity activity.</t>
  </si>
  <si>
    <t>Evidence in the reviews [technology mediated approaches] evaluating different racial/ethnic groups, adverse events, and cost-effectiveness is currently lacking or infrequently reported.</t>
  </si>
  <si>
    <t>Few studies [technology-mediated approaches] used accelerometer-measured reductions in energy expenditure, number of sitting breaks, and number of prolonged sitting events.</t>
  </si>
  <si>
    <t>[Communities should] Adopt strategies that improve safety and security of community recreation, fitness, and park facilities (especially in low-resource, geographically isolated and/or high-crime communities), including lighting, design features, and community policing.</t>
  </si>
  <si>
    <t>Examine the effectiveness of park, trail, and greenway infrastructure improvements in improving perceptions of crime and safety.</t>
  </si>
  <si>
    <t>Park, Trail, and Greenway Infrastructure Interventions when Combined with Additional Interventions: How effective are park, trail, and greenway infrastructure improvements in combination with additional interventions in reducing perceptions of crime, and improving perceptions of safety among members of the community?</t>
  </si>
  <si>
    <t>Park, Trail, and Greenway Infrastructure Interventions when Implemented Alone: How effective are park, trail, and greenway infrastructure improvements alone in reducing perceptions of crime and improving perceptions of safety among members of the community</t>
  </si>
  <si>
    <t>Conduct adequately-powered prospective observational studies using device-based measures and self-report to examine differences in the health effects of various types and domains of physical activity (leisure-time; occupational; transportation; household; education) and of sedentary behavior (occupational; class or study time; screen time; television viewing).</t>
  </si>
  <si>
    <t>Examine differences in health effects between various types of sedentary time (occupational, class/study, screen time) and postures (sitting, reclining).</t>
  </si>
  <si>
    <t>Conduct adequately-powered observational studies to examine the joint association between physical activity and sedentary time with health outcomes across the life course.</t>
  </si>
  <si>
    <t>Conduct longitudinal studies of various domains of sedentary behavior (e.g., total sitting time, TV time, video-games, computer/phone screen time) and health, using both self-report and device-based measures that can distinguish between different postures (reclining, sitting, standing, and moving).</t>
  </si>
  <si>
    <t>Conduct adequately-powered experimental studies on the effects of interruptions or breaks in sedentary behavior with physical activity of various intensities and durations on health biomarkers, such as blood pressure or blood concentrations of glucose, insulin and lipids.</t>
  </si>
  <si>
    <t>Conduct adequately-powered observational studies to examine the independent and joint effects of physical activity and sedentary behavior on health outcomes in children and adolescents.</t>
  </si>
  <si>
    <t>Develop standardized (harmonized) methods of measuring and processing device-based estimates of physical activity in this age group [children and adolescents].</t>
  </si>
  <si>
    <t>Conduct adequately-powered observational research on the joint association of physical activity and sedentary time with maternal health and fetal outcomes.</t>
  </si>
  <si>
    <t>Conduct experimental research to determine associations between physical activitysedentary time with maternal and fetal outcomes.</t>
  </si>
  <si>
    <t>Conduct observational and experimental studies of the effects of vigorous-intensity physical activity before and during pregnancy on maternal and fetal outcomes.</t>
  </si>
  <si>
    <t>Conduct experimental research to determine associations between physical activity/sedentary time with maternal and fetal outcomes.</t>
  </si>
  <si>
    <t>Conduct adequately-powered observational studies to determine whether the timing (before, during, or following pregnancy) or specific domains/settings of physical activity affect maternal and fetal outcomes, such as preterm birth, low birth weight, and preeclampsia differentially. These studies should have ample statistical power within the different domains to be able to adjust for the influence of several confounding variables.</t>
  </si>
  <si>
    <t>Conduct observational and/or experimental research that has adequate statistical power to determine whether the associations between physical activity and maternal or fetal outcomes vary by age, race/ethnicity, socioeconomic status, or by weight status.</t>
  </si>
  <si>
    <t>Assess the state of surveillance by conducting a review of the literature and resources for physical activity surveillance conducted in essential sectors. Prioritize constructs for sectors such as transportation, workplaces, and parks. Determine and prioritize which current systems or questions should be revised and which should remain the same.</t>
  </si>
  <si>
    <t>T/S5 [Community recreation and park organizations and the for- and not-for-profit fitness industry should] Expand efforts to monitor contributions of recreation, fitness, and park facilities and services to physical activity and related health outcomes through existing (e.g., Behavioral Risk Factor Surveillance System) and potentially new surveillance systems at a community level.</t>
  </si>
  <si>
    <t>Expand surveillance systems to examine contributions of recreation, fitness, and park facilities at community levels.</t>
  </si>
  <si>
    <t>Supplement existing surveillance systems on a regular basis with content-specific modules (e.g., community supports)</t>
  </si>
  <si>
    <t>Select new systems or instruments (e.g., questionnaires, audit tools) to be considered for development and validation.</t>
  </si>
  <si>
    <t>Assess reliability and validity of surveillance questions.</t>
  </si>
  <si>
    <t>Determine feasibility of instruments in different settings and scenarios. Include issues related to cost, response or return rates, technical ability needed, and aggregation potential.</t>
  </si>
  <si>
    <t>T/S4 [Transportation and public health agencies should] Improve and expand existing data collection sources to assess active transportation patterns and trends that include local-area data</t>
  </si>
  <si>
    <t xml:space="preserve">Improve and institutionalize data collection to assess active transportation patterns, including by income, rurality, race/ethnicity, and socioeconomic status. </t>
  </si>
  <si>
    <t>Built Environment Approaches Combining Transportation System Interventions with Land Use and Environmental Design: How effective are studies implemented in communities that vary by population, race/ethnicity, or socioeconomic status?</t>
  </si>
  <si>
    <t>Built Environment Approaches Combining Transportation System Interventions with Land Use and Environmental Design: How is physical activity influenced by setting (i.e., urban, suburban, rural settings)?</t>
  </si>
  <si>
    <t>Interventions to Increase Active Travel to School: How effective are interventions in different U.S. populations and settings such as low income or rural communities?</t>
  </si>
  <si>
    <t>Interventions to Increase Active Travel to School: How does intervention effectiveness vary by student demographic characteristics?</t>
  </si>
  <si>
    <t>For current and proposed surveillance questions assess the reliability and validity of the construct (or questionnaire item) from which the interpretation of the data is made.</t>
  </si>
  <si>
    <t>Conduct measurement error modeling
studies to quantify the error associated
with questionnaire items.</t>
  </si>
  <si>
    <t>Develop cut points for device-based assessments based on prospective associations with health outcomes.</t>
  </si>
  <si>
    <t>Develop consistent definitions and data analysis methods.</t>
  </si>
  <si>
    <t>Provide technical assistance to aid in the selection of data collection methods.</t>
  </si>
  <si>
    <t>In the area of brain, cognition and academic achievement, future research is needed on - the effects of physical activity and increases in aerobic fitness on basic measures of brain health, cognition, and learning;</t>
  </si>
  <si>
    <t>In the area of brain, cognition and academic achievement, future research is needed on, the dose-response relationship between physical activity and academic performance what are the effects of time of day and the timing of delivery of physical activity bouts in relation to the demands of cognitive tasks.</t>
  </si>
  <si>
    <t>Educate data users about data collection, analysis, and interpretation.</t>
  </si>
  <si>
    <t>Explore opportunities for examining data captured using alternative assessment methods.</t>
  </si>
  <si>
    <t>Surveillance systems, such as the Behavioral Risk Factor Surveillance System, the National Health Interview Survey (NHIS), and the National Household Travel Survey collect data in different ways, which can make comparisons difficult.</t>
  </si>
  <si>
    <t>Explore accessing repositories to examine data from alternative device-based methods and develop techniques to improve representativeness.</t>
  </si>
  <si>
    <t>Produce and disseminate materials for research audiences that describe the strengths and situational appropriateness of reported and device-based methods.</t>
  </si>
  <si>
    <t>Provide potential explanations for the differences in prevalence estimates across measures. Incorporate this information into widely accessed materials, such as codebooks and manuals for national data sets.</t>
  </si>
  <si>
    <t>Conduct analyses and report results from new analytic techniques to quantify physical activity and movement.</t>
  </si>
  <si>
    <t>Avoid using terms that could lead to misinterpretation, for example, using “reported” (rather than subjective) and “device-based” (rather than objective) in publications.</t>
  </si>
  <si>
    <t>Develop a plan to transition surveillance systems from reported to device-based assessments where feasible and when it more accurately reflects the construct of interest.</t>
  </si>
  <si>
    <t>Translate scientific findings into practical guidance and recommendations for key audiences (e.g., policy makers) across sectors, including health care, transportation, city planning, parks and recreation, and occupational health.</t>
  </si>
  <si>
    <t>Evaluate the translation and dissemination of effective interventions, particularly in the multi-component and PE areas, where sufficient evidence indicates that school programs increase physical activity among youth.</t>
  </si>
  <si>
    <t>Determine specific strategies that contribute to success of muilti component interventions</t>
  </si>
  <si>
    <t>Examine intervention effects on overall daily and weekly physical activity levels.</t>
  </si>
  <si>
    <t>Conduct intervention studies with robust process evaluation protocols, in addition to examining implementation and sustainability.</t>
  </si>
  <si>
    <t>Conduct cost-effectiveness research after effective interventions have been identified.</t>
  </si>
  <si>
    <t>Digital Health Interventions for Adults 55 Years and Older: What are the longer-term effects of these interventions (i.e., 6-12 months following implementation)? Longer term studies would allow researchers to examine the effects of increased physical activity on clinical and health outcomes.</t>
  </si>
  <si>
    <t>Examine the reach, effectiveness (including unintended consequences), implementation, and individual-level maintenance of digital health interventions for adults age 55+.</t>
  </si>
  <si>
    <t>Digital Health Interventions for Adults 55 Years and Older: How do interventions affect rates of injuries, including falls? How do rates vary between active, inactive, and comparison group participants?</t>
  </si>
  <si>
    <t>Digital Health Interventions for Adults 55 Years and Older: How does effectiveness vary by participant race, ethnicity, and socioeconomic status?</t>
  </si>
  <si>
    <t>What specific features of the built environment in schools influence participation in physical activity?</t>
  </si>
  <si>
    <t>Investigate school built environment features and disparities that influence physical activity.</t>
  </si>
  <si>
    <t>What are some disparities in the built environment among schools and whether they contribute to disparities in physical activity across racial/ ethnic and socioeconomic subgroups.</t>
  </si>
  <si>
    <t xml:space="preserve">Support for the supplementation of physical activity advice with written presecriptions was mixed and the amount of contact time spent between the provider and the patient did not appear to have a significant effect on physical activity behavior. More promising effects were observed for those Brief interventions with short-term follow-ups (4-12 weeks), and those that included motivational interviewing approaches. </t>
  </si>
  <si>
    <t>Investigate the effectiveness and implementation (specific advice, reason for referral, payment scheme) of physical activity prescriptions.</t>
  </si>
  <si>
    <t>Although not analyzed systematically, factors noted to be of potential importance for prescription schemes were the reasons for referral and participant-related payments.</t>
  </si>
  <si>
    <t>Point-of-Decision Prompts to Encourage Use of Stairs: What effect does varying the message or format of the prompt have on providing a “booster” to stair use among the targeted population?</t>
  </si>
  <si>
    <t xml:space="preserve">Investigate the effectiveness and maintenance of point-of-decision prompts, including periodic boosters. </t>
  </si>
  <si>
    <t>Point-of-Decision Prompts to Encourage Use of Stairs: How many individuals read the point-of-decision prompt and react (i.e., increase their use of the stairs) as a result, as opposed to reacting to other knowledge that the intervention is occurring?</t>
  </si>
  <si>
    <t>Point-of-Decision Prompts to Encourage Use of Stairs: What strategies can be used to maintain the intervention effect after the intervention ends? Are periodic “boosters” necessary or helpful?</t>
  </si>
  <si>
    <t>Digital Health Interventions for Adults 55 Years and Older: How are participation and effectiveness affected by the integration of enhanced technologies, such as smartphones, with monitoring functions?</t>
  </si>
  <si>
    <t>Individually-Adapted Health Behavior Change Programs: What characteristics and components are most effective?</t>
  </si>
  <si>
    <t>Individually-Adapted Health Behavior Change Programs: What mode of delivery is most effective?</t>
  </si>
  <si>
    <t>Social Support Interventions in Community Settings: What type of social support and what medium works for whom?</t>
  </si>
  <si>
    <t>Social Support Interventions in Community Settings: Do intensity and structure of the support make a difference?</t>
  </si>
  <si>
    <t>Social Support Interventions in Community Settings: How does effect size vary by frequency of social interaction?</t>
  </si>
  <si>
    <t>Social Support Interventions in Community Settings: Does the effect of these interventions vary by gender?</t>
  </si>
  <si>
    <t>Individually-Adapted Health Behavior Change Programs: Does the effectiveness of behavioral change method vary by type of physical activity?</t>
  </si>
  <si>
    <t xml:space="preserve">2) Conduct longitudinal, observational studies to delineate which components of family life influence children’s physical activity behavior. </t>
  </si>
  <si>
    <t>Creating or Improving Places for Physical Activity: If you build it, will they come? In other words, is enhanced access to places for activity sufficient to create higher physical activity levels, or are other intervention activities also necessary?</t>
  </si>
  <si>
    <t>Study the combined effects of park/trail/greenway infrastructure improvements with other interventions (e.g., programming, access, community engagement).</t>
  </si>
  <si>
    <t>Creating or Improving Places for Physical Activity: What are the effects of creating new places for physical activity versus enhancing existing facilities?</t>
  </si>
  <si>
    <t>Park, Trail, and Greenway Infrastructure Interventions when Combined with Additional Interventions: How effective are infrastructure improvements, in combination with additional interventions, in improving the following outcomes? (Fitness; Mental health; Perceptions of social cohesion and connectiveness; Injuries; Quality of life)</t>
  </si>
  <si>
    <t>Park, Trail, and Greenway Infrastructure Interventions when Combined with Additional Interventions: Which additional interventions or combinations (e.g., programming, access, promotion of use or community engagement) are most effective at increasing physical activity and use?</t>
  </si>
  <si>
    <t>Park, Trail, and Greenway Infrastructure Interventions when Implemented Alone: Do these interventions increase physical activity?</t>
  </si>
  <si>
    <t>Park, Trail, and Greenway Infrastructure Interventions when Implemented Alone: Are these interventions effective for improving other health and health-related outcomes including the following? (Fitness; Mental health; Perceptions of social cohesion and connectiveness; Injuries; Quality of life)</t>
  </si>
  <si>
    <t>Moderate evidence indicates that having access to indoor (e.g., gyms) and/or outdoor recreation facilities or outlets, including parks, trails, and natural or green spaces, is positively associated with greater physical activity among adults and children compared to environments that do not have these features.</t>
  </si>
  <si>
    <t>Study the effects of increased access to parks and facilities in communities with less access and in populations experiencing health disparities.</t>
  </si>
  <si>
    <t>Evidence in the reviews evaluating different racial/ethnic groups and adverse events [indoor/outdoor recreation facilities/outlets] is currently lacking or infrequently reported.</t>
  </si>
  <si>
    <t>Creating or Improving Places for Physical Activity: Does creating or improving access motivate sedentary people to become more active, give those who are already active an increased opportunity to be active, or both?</t>
  </si>
  <si>
    <t>Point-of-Decision Prompts to Encourage Use of Stairs: What type of prompt is most effective? What effect does format or size have, if any?</t>
  </si>
  <si>
    <t>Study the implementation of point-of-decision prompts, including format, type, size, distance to stairs, and number of flights.</t>
  </si>
  <si>
    <t>Point-of-Decision Prompts to Encourage Use of Stairs: Is there a “critical distance” from the elevator or escalator to the stairs, in which the effect of signage on stair use is reduced?</t>
  </si>
  <si>
    <t>Point-of-Decision Prompts to Encourage Use of Stairs: Are there a minimum or maximum number of flights one must expect stair users to ascend in order for the prompt to be effective?</t>
  </si>
  <si>
    <t>Individually-Adapted Health Behavior Change Programs: Are these interventions effective in increasing physical activity?</t>
  </si>
  <si>
    <t>Individually-Adapted Health Behavior Change Programs: Do these interventions promote positive or negative attitudes toward physical activity?</t>
  </si>
  <si>
    <t>Interventions Including Activity Monitors for Adults with Overweight or Obesity: What is the longer-term effectiveness of these combined interventions (i.e., 6-12 months following intervention)?</t>
  </si>
  <si>
    <t>Classroom-based Physical Activity Break Interventions: How do intervention duration and frequency effect outcomes?</t>
  </si>
  <si>
    <t>Classroom-based Physically Active Lesson Interventions: How do intervention effects vary based on duration and frequency of physically active lessons during the school day?</t>
  </si>
  <si>
    <t>T/S1 [Communities should] Conduct periodic evaluation of existing community physical activity programs to ensure that all community members have the opportunity to engage in evidence-based/informed physical activity promoting programs</t>
  </si>
  <si>
    <t>Study the reach of community-based physical activity programs and identify gaps.</t>
  </si>
  <si>
    <t>[Communities should] develop new [community physical activity] programs as gaps in coverage [community member participation] are identified.</t>
  </si>
  <si>
    <t>Built Environment Approaches Combining Transportation System Interventions with Land Use and Environmental Design: What specific combinations of built environment intervention approaches have greater, or more robust effects on physical activity?</t>
  </si>
  <si>
    <t>Study which interventions or combinations of interventions are most effective in addressing barriers to use of parks, trails, or greenways among specific populations (older adults, people with disabilities, people with lower incomes).</t>
  </si>
  <si>
    <t>Park, Trail, and Greenway Infrastructure Interventions when Combined with Additional Interventions: Which interventions or combinations are most effective in addressing barriers to use of parks, trails, and greenways by older adults or in communities with lower incomes?</t>
  </si>
  <si>
    <t>Park, Trail, and Greenway Infrastructure Interventions when Implemented Alone: How effective are these interventions across different communities and populations?</t>
  </si>
  <si>
    <t>Park, Trail, and Greenway Infrastructure Interventions when Implemented Alone: Which interventions, or combinations of interventions, are most effective in addressing barriers to use of parks, trails, and greenways among the following populations? (Communities with lower incomes)</t>
  </si>
  <si>
    <t>Park, Trail, and Greenway Infrastructure Interventions when Implemented Alone: Which interventions, or combinations of interventions, are most effective in addressing barriers to use of parks, trails, and greenways among the following populations? (older adults)</t>
  </si>
  <si>
    <t>Park, Trail, and Greenway Infrastructure Interventions when Implemented Alone: Which interventions, or combinations of interventions, are most effective in addressing barriers to use of parks, trails, and greenways among the following populations? (People with disabilities)</t>
  </si>
  <si>
    <t>Interventions Including Activity Monitors for Adults with Overweight or Obesity: What are intervention effects on clinical and health outcomes?</t>
  </si>
  <si>
    <t>Systematically assess physical activity behaviors of children and adolescents at school across all age groups and grade levels; racial/ethnic, socioeconomic, and geographic groups; and all segments of the school day</t>
  </si>
  <si>
    <t>Interventions Including Activity Monitors for Adults with Overweight or Obesity: Are interventions effective with older adults?</t>
  </si>
  <si>
    <t>Interventions Including Activity Monitors for Adults with Overweight or Obesity: How does effectiveness vary by participants’ race, ethnicity, and socioeconomic status?</t>
  </si>
  <si>
    <t>Interventions Including Activity Monitors for Adults with Overweight or Obesity: How effective are interventions that use enhanced activity monitors, smartphones, or other newer technologies?</t>
  </si>
  <si>
    <t>Interventions Including Activity Monitors for Adults with Overweight or Obesity: What would be the effect of integrating enhanced content and interactivity (e.g., social support networks, prompts and reminders, rewards, behavioral self-monitoring) into these interventions?</t>
  </si>
  <si>
    <t>T/S2 [Schools should] Implement adaptations required to ensure that students with special needs are provided with quality physical education.</t>
  </si>
  <si>
    <t>Tailor and test existing school-based physical activity interventions for student needs and school context.</t>
  </si>
  <si>
    <t>What are the benefits of tailoring school-based physical education and physical activity interventions to the wide social and physical variations among schools; and</t>
  </si>
  <si>
    <t>Classroom-based Physical Activity Break Interventions: How might physical activity breaks be tailored so they are developmentally appropriate, culturally relevant, and inclusive of students with disabilities?</t>
  </si>
  <si>
    <t>Classroom-based Physically Active Lesson Interventions: How might physical activity breaks be tailored so they are developmentally appropriate, culturally relevant, and inclusive of students with disabilities?</t>
  </si>
  <si>
    <t>Additional attention should be provided to identify strategies to promote physical activities that appeal to family members of different ages within the same program or setting</t>
  </si>
  <si>
    <t>Test specific strategies to promote physical activity for family members of different ages at home.</t>
  </si>
  <si>
    <t xml:space="preserve">1) Conduct observational studies to examine the relevance of family and home-based strategies throughout childhood and adolescence. </t>
  </si>
  <si>
    <t>3) Test specific strategies that engage parents and other family members in promoting physical activity in the home setting.</t>
  </si>
  <si>
    <t xml:space="preserve">4) Test specific strategies that enrich the home environment to favor activity over sedentary pursuits. </t>
  </si>
  <si>
    <t>Family-Based Interventions: Which combination of intervention components are most effective?</t>
  </si>
  <si>
    <t>T/S2 [Healthcare systems and professional societies should] Embed physical activity promotion in clinical guidelines where sufficient evidence exists for both positive health and cost outcomes.</t>
  </si>
  <si>
    <t>Test strategies to integrate physical activity interventions in clinical settings and guidelines.</t>
  </si>
  <si>
    <t>Limited evidence suggests that interventions that are either faith-based or faith-placed may be effective for promoting physical activity</t>
  </si>
  <si>
    <t>Consider the utility of interventions that combine primary care counseling with referral and integration into community youth-focused programs</t>
  </si>
  <si>
    <t xml:space="preserve">Examine strategies to promote physical activity in different primary care settings, including integrated health care, feefor-service, and community clinics. </t>
  </si>
  <si>
    <t>Stand-Alone Mass Media Campaigns: Future studies should use standard measures to document campaign dose, intensity, duration, and reach, as these variables influence message awareness and can affect other distal outcomes.</t>
  </si>
  <si>
    <t>Stand-Alone Mass Media Campaigns: Data for proximal outcomes other than awareness listed in the analytic framework were reported rarely. Six studies provided information about knowledge, intentions, or attitudes and beliefs related to physical activity.</t>
  </si>
  <si>
    <t>Investigate proximal outcomes of mass media campaigns (knowledge, intentions, attitudes, beliefs).</t>
  </si>
  <si>
    <t>Stand-Alone Mass Media Campaigns: Studies should also measure proximal outcomes of mass media campaigns (e.g., knowledge, intentions, or attitudes and beliefs) to better determine success or failure of interventions.</t>
  </si>
  <si>
    <t>Stand-Alone Mass Media Campaigns: Future research, at a minimum, should use valid and reliable self-report measures, but ideally, more objective measures of physical activity if feasible and appropriate for the research questions being asked.</t>
  </si>
  <si>
    <t>Stand-Alone Mass Media Campaigns: More research is needed on the harms and benefits associated with physical activity interventions (mass media as well as other types of interventions) to evaluate their safety, and also to evaluate cost effectiveness that includes benefits gained and adverse events encountered.</t>
  </si>
  <si>
    <t>Research should enroll participants from populations disproportionately affected by CVD to understand the benefit of physical activity and dietary behavioral counseling interventions in diverse populations.</t>
  </si>
  <si>
    <t>Develop and pilot test a systematic process for creating and adapting existing tools for specific population groups that includes both qualitative and quantitative methods and attention to community involvement in the process.</t>
  </si>
  <si>
    <t>Future research should validate and standardize dietary intake and physical activity instruments in collection and reporting. Additionally, standardization of digital interventions and apps could benefit implementation of remote or in-person behavioral counseling interventions.</t>
  </si>
  <si>
    <t>Need further research on use of technologies such as wearable activity trackers and tools to increase engagement in physical activity as well as for providing objective data on physical activity outcomes.</t>
  </si>
  <si>
    <t>Conduct validation research with a range of populations and dissaggregate results by sociodemographic characteristics. When distinct measures are necessary for different populations, assess equivalence to enable synthesis across studies.</t>
  </si>
  <si>
    <t>The quality of the reported evidence [of interventions to reduce sedentary behavior in the workplace] (i.e., short duration interventions, nonrandomized designs) prevented a stronger evidence grade.</t>
  </si>
  <si>
    <t xml:space="preserve">Conduct RCTs, Mendelian randomization studies, and prospective cohort studies that use device-based measures to address a range of physical activity exposures (volume and/or intensity) and sedentary time, in order to determine the dose-response relationship between these behaviors and a broad range of health outcomes in this [youth] age group. </t>
  </si>
  <si>
    <t>Promote research on developing validated measurements and methodologies to assess 24-hour patterns of diet, physical activity, and sleep.</t>
  </si>
  <si>
    <t>Employ additional types of experimental design and methods that will allow for more rapid testing of information and communication technology interventions.</t>
  </si>
  <si>
    <t>In the area of physical health and development, future research is needed on... the effects of intermittent versus sustained physical activity on disease risk facto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strike/>
      <sz val="11"/>
      <name val="Calibri"/>
      <family val="2"/>
      <scheme val="minor"/>
    </font>
    <font>
      <sz val="11"/>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0" fontId="0" fillId="0" borderId="0" xfId="0" applyAlignment="1">
      <alignment vertical="top" wrapText="1"/>
    </xf>
    <xf numFmtId="0" fontId="0" fillId="0" borderId="0" xfId="0" applyAlignment="1">
      <alignment vertical="top"/>
    </xf>
    <xf numFmtId="0" fontId="1" fillId="0" borderId="0" xfId="0" applyFont="1" applyAlignment="1">
      <alignment vertical="top"/>
    </xf>
    <xf numFmtId="0" fontId="0" fillId="0" borderId="0" xfId="0" applyAlignment="1">
      <alignment wrapText="1"/>
    </xf>
    <xf numFmtId="0" fontId="1" fillId="0" borderId="0" xfId="0" applyFont="1" applyAlignment="1">
      <alignment wrapText="1"/>
    </xf>
    <xf numFmtId="0" fontId="2" fillId="0" borderId="0" xfId="0" applyFont="1" applyAlignment="1">
      <alignment wrapText="1"/>
    </xf>
    <xf numFmtId="0" fontId="1" fillId="0" borderId="0" xfId="0" applyFont="1" applyAlignment="1">
      <alignment horizontal="left" wrapText="1"/>
    </xf>
    <xf numFmtId="0" fontId="3" fillId="0" borderId="0" xfId="0" applyFont="1" applyAlignment="1">
      <alignment wrapText="1"/>
    </xf>
    <xf numFmtId="0" fontId="0" fillId="0" borderId="0" xfId="0" applyAlignment="1">
      <alignment horizontal="left" wrapText="1"/>
    </xf>
    <xf numFmtId="0" fontId="5"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B82BB4-526A-4700-8DCB-C9256805F8F1}">
  <dimension ref="A1:K386"/>
  <sheetViews>
    <sheetView tabSelected="1" zoomScale="150" zoomScaleNormal="80" workbookViewId="0">
      <pane ySplit="1" topLeftCell="A227" activePane="bottomLeft" state="frozen"/>
      <selection pane="bottomLeft" activeCell="E228" sqref="E228"/>
    </sheetView>
  </sheetViews>
  <sheetFormatPr defaultColWidth="8.7109375" defaultRowHeight="15" x14ac:dyDescent="0.25"/>
  <cols>
    <col min="1" max="1" width="13.140625" style="9" customWidth="1"/>
    <col min="2" max="2" width="6.140625" style="4" customWidth="1"/>
    <col min="3" max="3" width="10.42578125" style="4" customWidth="1"/>
    <col min="4" max="4" width="12.140625" style="4" customWidth="1"/>
    <col min="5" max="5" width="41.85546875" style="6" customWidth="1"/>
    <col min="6" max="6" width="16.85546875" style="4" customWidth="1"/>
    <col min="7" max="7" width="11.140625" style="4" customWidth="1"/>
    <col min="8" max="8" width="10.140625" style="4" customWidth="1"/>
    <col min="9" max="9" width="12.7109375" style="4" customWidth="1"/>
    <col min="10" max="10" width="39" style="1" customWidth="1"/>
    <col min="11" max="16384" width="8.7109375" style="2"/>
  </cols>
  <sheetData>
    <row r="1" spans="1:10" s="3" customFormat="1" ht="51" customHeight="1" x14ac:dyDescent="0.25">
      <c r="A1" s="7" t="s">
        <v>0</v>
      </c>
      <c r="B1" s="5" t="s">
        <v>1</v>
      </c>
      <c r="C1" s="5" t="s">
        <v>2</v>
      </c>
      <c r="D1" s="5" t="s">
        <v>3</v>
      </c>
      <c r="E1" s="8" t="s">
        <v>4</v>
      </c>
      <c r="F1" s="5" t="s">
        <v>5</v>
      </c>
      <c r="G1" s="5" t="s">
        <v>6</v>
      </c>
      <c r="H1" s="5" t="s">
        <v>7</v>
      </c>
      <c r="I1" s="5" t="s">
        <v>8</v>
      </c>
      <c r="J1" s="5" t="s">
        <v>9</v>
      </c>
    </row>
    <row r="2" spans="1:10" ht="98.1" customHeight="1" x14ac:dyDescent="0.25">
      <c r="A2" s="9">
        <v>117</v>
      </c>
      <c r="B2" s="4">
        <v>2018</v>
      </c>
      <c r="C2" s="4" t="s">
        <v>10</v>
      </c>
      <c r="D2" s="4" t="s">
        <v>11</v>
      </c>
      <c r="E2" s="6" t="s">
        <v>12</v>
      </c>
      <c r="F2" s="4" t="s">
        <v>13</v>
      </c>
      <c r="G2" s="4" t="s">
        <v>14</v>
      </c>
      <c r="H2" s="4" t="s">
        <v>15</v>
      </c>
      <c r="I2" s="4" t="s">
        <v>16</v>
      </c>
      <c r="J2" s="4" t="s">
        <v>17</v>
      </c>
    </row>
    <row r="3" spans="1:10" ht="75.599999999999994" customHeight="1" x14ac:dyDescent="0.25">
      <c r="A3" s="9">
        <v>67</v>
      </c>
      <c r="B3" s="4">
        <v>2016</v>
      </c>
      <c r="C3" s="4" t="s">
        <v>18</v>
      </c>
      <c r="D3" s="4" t="s">
        <v>19</v>
      </c>
      <c r="E3" s="6" t="s">
        <v>20</v>
      </c>
      <c r="F3" s="4" t="s">
        <v>21</v>
      </c>
      <c r="G3" s="4" t="s">
        <v>22</v>
      </c>
      <c r="H3" s="4" t="s">
        <v>22</v>
      </c>
      <c r="I3" s="4" t="s">
        <v>22</v>
      </c>
      <c r="J3" s="4" t="s">
        <v>23</v>
      </c>
    </row>
    <row r="4" spans="1:10" ht="85.5" customHeight="1" x14ac:dyDescent="0.25">
      <c r="A4" s="9">
        <v>69</v>
      </c>
      <c r="B4" s="4">
        <v>2016</v>
      </c>
      <c r="C4" s="4" t="s">
        <v>18</v>
      </c>
      <c r="D4" s="4" t="s">
        <v>19</v>
      </c>
      <c r="E4" s="6" t="s">
        <v>24</v>
      </c>
      <c r="F4" s="4" t="s">
        <v>25</v>
      </c>
      <c r="G4" s="4" t="s">
        <v>22</v>
      </c>
      <c r="H4" s="4" t="s">
        <v>22</v>
      </c>
      <c r="I4" s="4" t="s">
        <v>22</v>
      </c>
      <c r="J4" s="4" t="s">
        <v>26</v>
      </c>
    </row>
    <row r="5" spans="1:10" ht="72.95" customHeight="1" x14ac:dyDescent="0.25">
      <c r="A5" s="9">
        <v>132</v>
      </c>
      <c r="B5" s="4">
        <v>2018</v>
      </c>
      <c r="C5" s="4" t="s">
        <v>10</v>
      </c>
      <c r="D5" s="4" t="s">
        <v>11</v>
      </c>
      <c r="E5" s="6" t="s">
        <v>27</v>
      </c>
      <c r="F5" s="4" t="s">
        <v>28</v>
      </c>
      <c r="G5" s="4" t="s">
        <v>29</v>
      </c>
      <c r="H5" s="4" t="s">
        <v>15</v>
      </c>
      <c r="I5" s="4" t="s">
        <v>16</v>
      </c>
      <c r="J5" s="4" t="s">
        <v>17</v>
      </c>
    </row>
    <row r="6" spans="1:10" ht="62.1" customHeight="1" x14ac:dyDescent="0.25">
      <c r="A6" s="9">
        <v>133</v>
      </c>
      <c r="B6" s="4">
        <v>2018</v>
      </c>
      <c r="C6" s="4" t="s">
        <v>10</v>
      </c>
      <c r="D6" s="4" t="s">
        <v>11</v>
      </c>
      <c r="E6" s="6" t="s">
        <v>30</v>
      </c>
      <c r="F6" s="4" t="s">
        <v>28</v>
      </c>
      <c r="G6" s="4" t="s">
        <v>29</v>
      </c>
      <c r="H6" s="4" t="s">
        <v>15</v>
      </c>
      <c r="I6" s="4" t="s">
        <v>16</v>
      </c>
      <c r="J6" s="4" t="s">
        <v>17</v>
      </c>
    </row>
    <row r="7" spans="1:10" ht="83.45" customHeight="1" x14ac:dyDescent="0.25">
      <c r="A7" s="9">
        <v>137</v>
      </c>
      <c r="B7" s="4">
        <v>2018</v>
      </c>
      <c r="C7" s="4" t="s">
        <v>10</v>
      </c>
      <c r="D7" s="4" t="s">
        <v>11</v>
      </c>
      <c r="E7" s="6" t="s">
        <v>31</v>
      </c>
      <c r="F7" s="4" t="s">
        <v>28</v>
      </c>
      <c r="G7" s="4" t="s">
        <v>29</v>
      </c>
      <c r="H7" s="4" t="s">
        <v>15</v>
      </c>
      <c r="I7" s="4" t="s">
        <v>16</v>
      </c>
      <c r="J7" s="4" t="s">
        <v>17</v>
      </c>
    </row>
    <row r="8" spans="1:10" ht="83.25" customHeight="1" x14ac:dyDescent="0.25">
      <c r="A8" s="9">
        <v>187</v>
      </c>
      <c r="B8" s="4">
        <v>2018</v>
      </c>
      <c r="C8" s="4" t="s">
        <v>10</v>
      </c>
      <c r="D8" s="4" t="s">
        <v>11</v>
      </c>
      <c r="E8" s="6" t="s">
        <v>32</v>
      </c>
      <c r="F8" s="4" t="s">
        <v>13</v>
      </c>
      <c r="G8" s="4" t="s">
        <v>14</v>
      </c>
      <c r="H8" s="4" t="s">
        <v>15</v>
      </c>
      <c r="I8" s="4" t="s">
        <v>16</v>
      </c>
      <c r="J8" s="4" t="s">
        <v>17</v>
      </c>
    </row>
    <row r="9" spans="1:10" ht="114.95" customHeight="1" x14ac:dyDescent="0.25">
      <c r="A9" s="9">
        <v>275.10000000000002</v>
      </c>
      <c r="B9" s="4">
        <v>2013</v>
      </c>
      <c r="C9" s="4" t="s">
        <v>33</v>
      </c>
      <c r="D9" s="4" t="s">
        <v>34</v>
      </c>
      <c r="E9" s="6" t="s">
        <v>35</v>
      </c>
      <c r="F9" s="4" t="s">
        <v>28</v>
      </c>
      <c r="G9" s="4" t="s">
        <v>22</v>
      </c>
      <c r="H9" s="4" t="s">
        <v>15</v>
      </c>
      <c r="I9" s="4" t="s">
        <v>16</v>
      </c>
      <c r="J9" s="4" t="s">
        <v>17</v>
      </c>
    </row>
    <row r="10" spans="1:10" ht="66" customHeight="1" x14ac:dyDescent="0.25">
      <c r="A10" s="9">
        <v>277</v>
      </c>
      <c r="B10" s="4">
        <v>2013</v>
      </c>
      <c r="C10" s="4" t="s">
        <v>33</v>
      </c>
      <c r="D10" s="4" t="s">
        <v>34</v>
      </c>
      <c r="E10" s="6" t="s">
        <v>36</v>
      </c>
      <c r="F10" s="4" t="s">
        <v>13</v>
      </c>
      <c r="G10" s="4" t="s">
        <v>14</v>
      </c>
      <c r="H10" s="4" t="s">
        <v>15</v>
      </c>
      <c r="I10" s="4" t="s">
        <v>16</v>
      </c>
      <c r="J10" s="4" t="s">
        <v>17</v>
      </c>
    </row>
    <row r="11" spans="1:10" ht="129.94999999999999" customHeight="1" x14ac:dyDescent="0.25">
      <c r="A11" s="9">
        <v>278</v>
      </c>
      <c r="B11" s="4">
        <v>2013</v>
      </c>
      <c r="C11" s="4" t="s">
        <v>33</v>
      </c>
      <c r="D11" s="4" t="s">
        <v>34</v>
      </c>
      <c r="E11" s="6" t="s">
        <v>37</v>
      </c>
      <c r="F11" s="4" t="s">
        <v>13</v>
      </c>
      <c r="G11" s="4" t="s">
        <v>14</v>
      </c>
      <c r="H11" s="4" t="s">
        <v>15</v>
      </c>
      <c r="I11" s="4" t="s">
        <v>16</v>
      </c>
      <c r="J11" s="4" t="s">
        <v>17</v>
      </c>
    </row>
    <row r="12" spans="1:10" ht="100.5" customHeight="1" x14ac:dyDescent="0.25">
      <c r="A12" s="9">
        <v>280</v>
      </c>
      <c r="B12" s="4">
        <v>2013</v>
      </c>
      <c r="C12" s="4" t="s">
        <v>33</v>
      </c>
      <c r="D12" s="4" t="s">
        <v>34</v>
      </c>
      <c r="E12" s="6" t="s">
        <v>38</v>
      </c>
      <c r="F12" s="4" t="s">
        <v>13</v>
      </c>
      <c r="G12" s="4" t="s">
        <v>14</v>
      </c>
      <c r="H12" s="4" t="s">
        <v>15</v>
      </c>
      <c r="I12" s="4" t="s">
        <v>16</v>
      </c>
      <c r="J12" s="4" t="s">
        <v>17</v>
      </c>
    </row>
    <row r="13" spans="1:10" ht="134.25" customHeight="1" x14ac:dyDescent="0.25">
      <c r="A13" s="9">
        <v>282</v>
      </c>
      <c r="B13" s="4">
        <v>2013</v>
      </c>
      <c r="C13" s="4" t="s">
        <v>33</v>
      </c>
      <c r="D13" s="4" t="s">
        <v>34</v>
      </c>
      <c r="E13" s="6" t="s">
        <v>39</v>
      </c>
      <c r="F13" s="4" t="s">
        <v>40</v>
      </c>
      <c r="G13" s="4" t="s">
        <v>22</v>
      </c>
      <c r="H13" s="4" t="s">
        <v>15</v>
      </c>
      <c r="I13" s="4" t="s">
        <v>16</v>
      </c>
      <c r="J13" s="4" t="s">
        <v>17</v>
      </c>
    </row>
    <row r="14" spans="1:10" ht="83.45" customHeight="1" x14ac:dyDescent="0.25">
      <c r="A14" s="9">
        <v>297</v>
      </c>
      <c r="B14" s="4">
        <v>2013</v>
      </c>
      <c r="C14" s="4" t="s">
        <v>33</v>
      </c>
      <c r="D14" s="4" t="s">
        <v>34</v>
      </c>
      <c r="E14" s="6" t="s">
        <v>41</v>
      </c>
      <c r="F14" s="4" t="s">
        <v>13</v>
      </c>
      <c r="G14" s="4" t="s">
        <v>22</v>
      </c>
      <c r="H14" s="4" t="s">
        <v>15</v>
      </c>
      <c r="I14" s="4" t="s">
        <v>16</v>
      </c>
      <c r="J14" s="4" t="s">
        <v>17</v>
      </c>
    </row>
    <row r="15" spans="1:10" ht="89.45" customHeight="1" x14ac:dyDescent="0.25">
      <c r="A15" s="9">
        <v>349</v>
      </c>
      <c r="B15" s="4">
        <v>2012</v>
      </c>
      <c r="C15" s="4" t="s">
        <v>42</v>
      </c>
      <c r="D15" s="4" t="s">
        <v>43</v>
      </c>
      <c r="E15" s="6" t="s">
        <v>44</v>
      </c>
      <c r="F15" s="4" t="s">
        <v>13</v>
      </c>
      <c r="G15" s="4" t="s">
        <v>29</v>
      </c>
      <c r="H15" s="4" t="s">
        <v>15</v>
      </c>
      <c r="I15" s="4" t="s">
        <v>16</v>
      </c>
      <c r="J15" s="4" t="s">
        <v>17</v>
      </c>
    </row>
    <row r="16" spans="1:10" ht="106.5" customHeight="1" x14ac:dyDescent="0.25">
      <c r="A16" s="9">
        <v>391</v>
      </c>
      <c r="B16" s="4">
        <v>2022</v>
      </c>
      <c r="C16" s="4" t="s">
        <v>45</v>
      </c>
      <c r="D16" s="4" t="s">
        <v>46</v>
      </c>
      <c r="E16" s="6" t="s">
        <v>47</v>
      </c>
      <c r="F16" s="4" t="s">
        <v>13</v>
      </c>
      <c r="G16" s="4" t="s">
        <v>14</v>
      </c>
      <c r="H16" s="4" t="s">
        <v>15</v>
      </c>
      <c r="I16" s="4" t="s">
        <v>16</v>
      </c>
      <c r="J16" s="4" t="s">
        <v>17</v>
      </c>
    </row>
    <row r="17" spans="1:10" ht="93.95" customHeight="1" x14ac:dyDescent="0.25">
      <c r="A17" s="9">
        <v>399</v>
      </c>
      <c r="B17" s="4">
        <v>2022</v>
      </c>
      <c r="C17" s="4" t="s">
        <v>45</v>
      </c>
      <c r="D17" s="4" t="s">
        <v>46</v>
      </c>
      <c r="E17" s="6" t="s">
        <v>48</v>
      </c>
      <c r="F17" s="4" t="s">
        <v>13</v>
      </c>
      <c r="G17" s="4" t="s">
        <v>14</v>
      </c>
      <c r="H17" s="4" t="s">
        <v>15</v>
      </c>
      <c r="I17" s="4" t="s">
        <v>16</v>
      </c>
      <c r="J17" s="4" t="s">
        <v>17</v>
      </c>
    </row>
    <row r="18" spans="1:10" ht="75.75" customHeight="1" x14ac:dyDescent="0.25">
      <c r="A18" s="9">
        <v>400</v>
      </c>
      <c r="B18" s="4">
        <v>2022</v>
      </c>
      <c r="C18" s="4" t="s">
        <v>45</v>
      </c>
      <c r="D18" s="4" t="s">
        <v>46</v>
      </c>
      <c r="E18" s="6" t="s">
        <v>49</v>
      </c>
      <c r="F18" s="4" t="s">
        <v>13</v>
      </c>
      <c r="G18" s="4" t="s">
        <v>14</v>
      </c>
      <c r="H18" s="4" t="s">
        <v>15</v>
      </c>
      <c r="I18" s="4" t="s">
        <v>16</v>
      </c>
      <c r="J18" s="4" t="s">
        <v>17</v>
      </c>
    </row>
    <row r="19" spans="1:10" ht="104.45" customHeight="1" x14ac:dyDescent="0.25">
      <c r="A19" s="9">
        <v>410</v>
      </c>
      <c r="B19" s="4">
        <v>2022</v>
      </c>
      <c r="C19" s="4" t="s">
        <v>45</v>
      </c>
      <c r="D19" s="4" t="s">
        <v>46</v>
      </c>
      <c r="E19" s="6" t="s">
        <v>50</v>
      </c>
      <c r="F19" s="4" t="s">
        <v>13</v>
      </c>
      <c r="G19" s="4" t="s">
        <v>14</v>
      </c>
      <c r="H19" s="4" t="s">
        <v>15</v>
      </c>
      <c r="I19" s="4" t="s">
        <v>16</v>
      </c>
      <c r="J19" s="4" t="s">
        <v>17</v>
      </c>
    </row>
    <row r="20" spans="1:10" ht="96.95" customHeight="1" x14ac:dyDescent="0.25">
      <c r="A20" s="9">
        <v>71</v>
      </c>
      <c r="B20" s="4">
        <v>2016</v>
      </c>
      <c r="C20" s="4" t="s">
        <v>18</v>
      </c>
      <c r="D20" s="4" t="s">
        <v>19</v>
      </c>
      <c r="E20" s="6" t="s">
        <v>51</v>
      </c>
      <c r="F20" s="4" t="s">
        <v>25</v>
      </c>
      <c r="G20" s="4" t="s">
        <v>22</v>
      </c>
      <c r="H20" s="4" t="s">
        <v>15</v>
      </c>
      <c r="I20" s="4" t="s">
        <v>22</v>
      </c>
      <c r="J20" s="4" t="s">
        <v>52</v>
      </c>
    </row>
    <row r="21" spans="1:10" ht="92.1" customHeight="1" x14ac:dyDescent="0.25">
      <c r="A21" s="9">
        <v>73</v>
      </c>
      <c r="B21" s="4">
        <v>2016</v>
      </c>
      <c r="C21" s="4" t="s">
        <v>18</v>
      </c>
      <c r="D21" s="4" t="s">
        <v>19</v>
      </c>
      <c r="E21" s="6" t="s">
        <v>53</v>
      </c>
      <c r="F21" s="4" t="s">
        <v>25</v>
      </c>
      <c r="G21" s="4" t="s">
        <v>22</v>
      </c>
      <c r="H21" s="4" t="s">
        <v>22</v>
      </c>
      <c r="I21" s="4" t="s">
        <v>22</v>
      </c>
      <c r="J21" s="4" t="s">
        <v>54</v>
      </c>
    </row>
    <row r="22" spans="1:10" ht="53.45" customHeight="1" x14ac:dyDescent="0.25">
      <c r="A22" s="9">
        <v>80</v>
      </c>
      <c r="B22" s="4">
        <v>2016</v>
      </c>
      <c r="C22" s="4" t="s">
        <v>18</v>
      </c>
      <c r="D22" s="4" t="s">
        <v>19</v>
      </c>
      <c r="E22" s="6" t="s">
        <v>55</v>
      </c>
      <c r="F22" s="4" t="s">
        <v>56</v>
      </c>
      <c r="G22" s="4" t="s">
        <v>22</v>
      </c>
      <c r="H22" s="4" t="s">
        <v>22</v>
      </c>
      <c r="I22" s="4" t="s">
        <v>22</v>
      </c>
      <c r="J22" s="1" t="s">
        <v>57</v>
      </c>
    </row>
    <row r="23" spans="1:10" ht="81.95" customHeight="1" x14ac:dyDescent="0.25">
      <c r="A23" s="9">
        <v>463</v>
      </c>
      <c r="B23" s="4">
        <v>2022</v>
      </c>
      <c r="C23" s="4" t="s">
        <v>45</v>
      </c>
      <c r="D23" s="4" t="s">
        <v>46</v>
      </c>
      <c r="E23" s="6" t="s">
        <v>58</v>
      </c>
      <c r="F23" s="4" t="s">
        <v>13</v>
      </c>
      <c r="G23" s="4" t="s">
        <v>14</v>
      </c>
      <c r="H23" s="4" t="s">
        <v>15</v>
      </c>
      <c r="I23" s="4" t="s">
        <v>16</v>
      </c>
      <c r="J23" s="4" t="s">
        <v>59</v>
      </c>
    </row>
    <row r="24" spans="1:10" ht="66" customHeight="1" x14ac:dyDescent="0.25">
      <c r="A24" s="9">
        <v>465</v>
      </c>
      <c r="B24" s="4">
        <v>2022</v>
      </c>
      <c r="C24" s="4" t="s">
        <v>45</v>
      </c>
      <c r="D24" s="4" t="s">
        <v>46</v>
      </c>
      <c r="E24" s="6" t="s">
        <v>60</v>
      </c>
      <c r="F24" s="4" t="s">
        <v>13</v>
      </c>
      <c r="G24" s="4" t="s">
        <v>29</v>
      </c>
      <c r="H24" s="4" t="s">
        <v>22</v>
      </c>
      <c r="I24" s="4" t="s">
        <v>16</v>
      </c>
      <c r="J24" s="4" t="s">
        <v>59</v>
      </c>
    </row>
    <row r="25" spans="1:10" ht="79.5" customHeight="1" x14ac:dyDescent="0.25">
      <c r="A25" s="9">
        <v>355</v>
      </c>
      <c r="B25" s="4">
        <v>2012</v>
      </c>
      <c r="C25" s="4" t="s">
        <v>42</v>
      </c>
      <c r="D25" s="4" t="s">
        <v>43</v>
      </c>
      <c r="E25" s="6" t="s">
        <v>61</v>
      </c>
      <c r="F25" s="4" t="s">
        <v>56</v>
      </c>
      <c r="G25" s="4" t="s">
        <v>29</v>
      </c>
      <c r="H25" s="4" t="s">
        <v>15</v>
      </c>
      <c r="I25" s="4" t="s">
        <v>16</v>
      </c>
      <c r="J25" s="4" t="s">
        <v>62</v>
      </c>
    </row>
    <row r="26" spans="1:10" ht="108" customHeight="1" x14ac:dyDescent="0.25">
      <c r="A26" s="9">
        <v>356</v>
      </c>
      <c r="B26" s="4">
        <v>2012</v>
      </c>
      <c r="C26" s="4" t="s">
        <v>42</v>
      </c>
      <c r="D26" s="4" t="s">
        <v>43</v>
      </c>
      <c r="E26" s="6" t="s">
        <v>63</v>
      </c>
      <c r="F26" s="4" t="s">
        <v>56</v>
      </c>
      <c r="G26" s="4" t="s">
        <v>29</v>
      </c>
      <c r="H26" s="4" t="s">
        <v>22</v>
      </c>
      <c r="I26" s="4" t="s">
        <v>16</v>
      </c>
      <c r="J26" s="4" t="s">
        <v>62</v>
      </c>
    </row>
    <row r="27" spans="1:10" ht="87" customHeight="1" x14ac:dyDescent="0.25">
      <c r="A27" s="9">
        <v>456</v>
      </c>
      <c r="B27" s="4">
        <v>2022</v>
      </c>
      <c r="C27" s="4" t="s">
        <v>45</v>
      </c>
      <c r="D27" s="4" t="s">
        <v>46</v>
      </c>
      <c r="E27" s="6" t="s">
        <v>64</v>
      </c>
      <c r="F27" s="4" t="s">
        <v>13</v>
      </c>
      <c r="G27" s="4" t="s">
        <v>29</v>
      </c>
      <c r="H27" s="4" t="s">
        <v>22</v>
      </c>
      <c r="I27" s="4" t="s">
        <v>16</v>
      </c>
      <c r="J27" s="4" t="s">
        <v>62</v>
      </c>
    </row>
    <row r="28" spans="1:10" ht="85.5" customHeight="1" x14ac:dyDescent="0.25">
      <c r="A28" s="9">
        <v>457</v>
      </c>
      <c r="B28" s="4">
        <v>2022</v>
      </c>
      <c r="C28" s="4" t="s">
        <v>45</v>
      </c>
      <c r="D28" s="4" t="s">
        <v>46</v>
      </c>
      <c r="E28" s="6" t="s">
        <v>65</v>
      </c>
      <c r="F28" s="4" t="s">
        <v>13</v>
      </c>
      <c r="G28" s="4" t="s">
        <v>29</v>
      </c>
      <c r="H28" s="4" t="s">
        <v>22</v>
      </c>
      <c r="I28" s="4" t="s">
        <v>16</v>
      </c>
      <c r="J28" s="4" t="s">
        <v>62</v>
      </c>
    </row>
    <row r="29" spans="1:10" ht="92.1" customHeight="1" x14ac:dyDescent="0.25">
      <c r="A29" s="9">
        <v>80.099999999999994</v>
      </c>
      <c r="B29" s="4">
        <v>2016</v>
      </c>
      <c r="C29" s="4" t="s">
        <v>18</v>
      </c>
      <c r="D29" s="4" t="s">
        <v>19</v>
      </c>
      <c r="E29" s="6" t="s">
        <v>66</v>
      </c>
      <c r="F29" s="4" t="s">
        <v>40</v>
      </c>
      <c r="G29" s="4" t="s">
        <v>22</v>
      </c>
      <c r="H29" s="4" t="s">
        <v>22</v>
      </c>
      <c r="I29" s="4" t="s">
        <v>22</v>
      </c>
      <c r="J29" s="1" t="s">
        <v>57</v>
      </c>
    </row>
    <row r="30" spans="1:10" ht="102" customHeight="1" x14ac:dyDescent="0.25">
      <c r="A30" s="9">
        <v>92</v>
      </c>
      <c r="B30" s="4">
        <v>2018</v>
      </c>
      <c r="C30" s="4" t="s">
        <v>10</v>
      </c>
      <c r="D30" s="4" t="s">
        <v>11</v>
      </c>
      <c r="E30" s="6" t="s">
        <v>67</v>
      </c>
      <c r="F30" s="4" t="s">
        <v>13</v>
      </c>
      <c r="G30" s="4" t="s">
        <v>22</v>
      </c>
      <c r="H30" s="4" t="s">
        <v>68</v>
      </c>
      <c r="I30" s="4" t="s">
        <v>22</v>
      </c>
      <c r="J30" s="4" t="s">
        <v>69</v>
      </c>
    </row>
    <row r="31" spans="1:10" ht="74.45" customHeight="1" x14ac:dyDescent="0.25">
      <c r="A31" s="9">
        <v>180</v>
      </c>
      <c r="B31" s="4">
        <v>2018</v>
      </c>
      <c r="C31" s="4" t="s">
        <v>10</v>
      </c>
      <c r="D31" s="4" t="s">
        <v>11</v>
      </c>
      <c r="E31" s="6" t="s">
        <v>70</v>
      </c>
      <c r="F31" s="4" t="s">
        <v>13</v>
      </c>
      <c r="G31" s="4" t="s">
        <v>29</v>
      </c>
      <c r="H31" s="4" t="s">
        <v>22</v>
      </c>
      <c r="I31" s="4" t="s">
        <v>16</v>
      </c>
      <c r="J31" s="4" t="s">
        <v>71</v>
      </c>
    </row>
    <row r="32" spans="1:10" ht="92.45" customHeight="1" x14ac:dyDescent="0.25">
      <c r="A32" s="9">
        <v>467</v>
      </c>
      <c r="B32" s="4">
        <v>2022</v>
      </c>
      <c r="C32" s="4" t="s">
        <v>45</v>
      </c>
      <c r="D32" s="4" t="s">
        <v>46</v>
      </c>
      <c r="E32" s="6" t="s">
        <v>72</v>
      </c>
      <c r="F32" s="4" t="s">
        <v>13</v>
      </c>
      <c r="G32" s="4" t="s">
        <v>29</v>
      </c>
      <c r="H32" s="4" t="s">
        <v>22</v>
      </c>
      <c r="I32" s="4" t="s">
        <v>16</v>
      </c>
      <c r="J32" s="4" t="s">
        <v>71</v>
      </c>
    </row>
    <row r="33" spans="1:11" ht="99" customHeight="1" x14ac:dyDescent="0.25">
      <c r="A33" s="9">
        <v>101</v>
      </c>
      <c r="B33" s="4">
        <v>2018</v>
      </c>
      <c r="C33" s="4" t="s">
        <v>10</v>
      </c>
      <c r="D33" s="4" t="s">
        <v>11</v>
      </c>
      <c r="E33" s="6" t="s">
        <v>73</v>
      </c>
      <c r="F33" s="4" t="s">
        <v>13</v>
      </c>
      <c r="G33" s="4" t="s">
        <v>14</v>
      </c>
      <c r="H33" s="4" t="s">
        <v>15</v>
      </c>
      <c r="I33" s="4" t="s">
        <v>16</v>
      </c>
      <c r="J33" s="4" t="s">
        <v>74</v>
      </c>
    </row>
    <row r="34" spans="1:11" ht="114.95" customHeight="1" x14ac:dyDescent="0.25">
      <c r="A34" s="9">
        <v>101.1</v>
      </c>
      <c r="B34" s="4">
        <v>2018</v>
      </c>
      <c r="C34" s="4" t="s">
        <v>10</v>
      </c>
      <c r="D34" s="4" t="s">
        <v>11</v>
      </c>
      <c r="E34" s="6" t="s">
        <v>75</v>
      </c>
      <c r="F34" s="4" t="s">
        <v>13</v>
      </c>
      <c r="G34" s="4" t="s">
        <v>14</v>
      </c>
      <c r="H34" s="4" t="s">
        <v>22</v>
      </c>
      <c r="I34" s="4" t="s">
        <v>16</v>
      </c>
      <c r="J34" s="4" t="s">
        <v>74</v>
      </c>
    </row>
    <row r="35" spans="1:11" ht="109.5" customHeight="1" x14ac:dyDescent="0.25">
      <c r="A35" s="9">
        <v>102</v>
      </c>
      <c r="B35" s="4">
        <v>2018</v>
      </c>
      <c r="C35" s="4" t="s">
        <v>10</v>
      </c>
      <c r="D35" s="4" t="s">
        <v>11</v>
      </c>
      <c r="E35" s="6" t="s">
        <v>76</v>
      </c>
      <c r="F35" s="4" t="s">
        <v>13</v>
      </c>
      <c r="G35" s="4" t="s">
        <v>14</v>
      </c>
      <c r="H35" s="4" t="s">
        <v>77</v>
      </c>
      <c r="I35" s="4" t="s">
        <v>16</v>
      </c>
      <c r="J35" s="4" t="s">
        <v>74</v>
      </c>
    </row>
    <row r="36" spans="1:11" ht="95.1" customHeight="1" x14ac:dyDescent="0.25">
      <c r="A36" s="9">
        <v>103</v>
      </c>
      <c r="B36" s="4">
        <v>2018</v>
      </c>
      <c r="C36" s="4" t="s">
        <v>10</v>
      </c>
      <c r="D36" s="4" t="s">
        <v>11</v>
      </c>
      <c r="E36" s="6" t="s">
        <v>78</v>
      </c>
      <c r="F36" s="4" t="s">
        <v>13</v>
      </c>
      <c r="G36" s="4" t="s">
        <v>14</v>
      </c>
      <c r="H36" s="4" t="s">
        <v>15</v>
      </c>
      <c r="I36" s="4" t="s">
        <v>16</v>
      </c>
      <c r="J36" s="4" t="s">
        <v>74</v>
      </c>
    </row>
    <row r="37" spans="1:11" s="1" customFormat="1" ht="86.45" customHeight="1" x14ac:dyDescent="0.25">
      <c r="A37" s="9">
        <v>103.1</v>
      </c>
      <c r="B37" s="4">
        <v>2018</v>
      </c>
      <c r="C37" s="4" t="s">
        <v>10</v>
      </c>
      <c r="D37" s="4" t="s">
        <v>11</v>
      </c>
      <c r="E37" s="6" t="s">
        <v>79</v>
      </c>
      <c r="F37" s="4" t="s">
        <v>13</v>
      </c>
      <c r="G37" s="4" t="s">
        <v>14</v>
      </c>
      <c r="H37" s="4" t="s">
        <v>22</v>
      </c>
      <c r="I37" s="4" t="s">
        <v>16</v>
      </c>
      <c r="J37" s="4" t="s">
        <v>74</v>
      </c>
      <c r="K37" s="2"/>
    </row>
    <row r="38" spans="1:11" ht="116.45" customHeight="1" x14ac:dyDescent="0.25">
      <c r="A38" s="9">
        <v>93</v>
      </c>
      <c r="B38" s="4">
        <v>2018</v>
      </c>
      <c r="C38" s="4" t="s">
        <v>10</v>
      </c>
      <c r="D38" s="4" t="s">
        <v>11</v>
      </c>
      <c r="E38" s="4" t="s">
        <v>80</v>
      </c>
      <c r="F38" s="4" t="s">
        <v>28</v>
      </c>
      <c r="G38" s="4" t="s">
        <v>14</v>
      </c>
      <c r="H38" s="4" t="s">
        <v>68</v>
      </c>
      <c r="I38" s="4" t="s">
        <v>22</v>
      </c>
      <c r="J38" s="4" t="s">
        <v>69</v>
      </c>
    </row>
    <row r="39" spans="1:11" ht="104.45" customHeight="1" x14ac:dyDescent="0.25">
      <c r="A39" s="9">
        <v>105</v>
      </c>
      <c r="B39" s="4">
        <v>2018</v>
      </c>
      <c r="C39" s="4" t="s">
        <v>10</v>
      </c>
      <c r="D39" s="4" t="s">
        <v>11</v>
      </c>
      <c r="E39" s="6" t="s">
        <v>81</v>
      </c>
      <c r="F39" s="4" t="s">
        <v>13</v>
      </c>
      <c r="G39" s="4" t="s">
        <v>14</v>
      </c>
      <c r="H39" s="4" t="s">
        <v>22</v>
      </c>
      <c r="I39" s="4" t="s">
        <v>16</v>
      </c>
      <c r="J39" s="4" t="s">
        <v>74</v>
      </c>
    </row>
    <row r="40" spans="1:11" ht="78" customHeight="1" x14ac:dyDescent="0.25">
      <c r="A40" s="9">
        <v>94</v>
      </c>
      <c r="B40" s="4">
        <v>2018</v>
      </c>
      <c r="C40" s="4" t="s">
        <v>10</v>
      </c>
      <c r="D40" s="4" t="s">
        <v>11</v>
      </c>
      <c r="E40" s="6" t="s">
        <v>82</v>
      </c>
      <c r="F40" s="4" t="s">
        <v>28</v>
      </c>
      <c r="G40" s="4" t="s">
        <v>22</v>
      </c>
      <c r="H40" s="4" t="s">
        <v>68</v>
      </c>
      <c r="I40" s="4" t="s">
        <v>22</v>
      </c>
      <c r="J40" s="4" t="s">
        <v>69</v>
      </c>
    </row>
    <row r="41" spans="1:11" ht="75.95" customHeight="1" x14ac:dyDescent="0.25">
      <c r="A41" s="9">
        <v>194</v>
      </c>
      <c r="B41" s="4">
        <v>2018</v>
      </c>
      <c r="C41" s="4" t="s">
        <v>10</v>
      </c>
      <c r="D41" s="4" t="s">
        <v>11</v>
      </c>
      <c r="E41" s="6" t="s">
        <v>83</v>
      </c>
      <c r="F41" s="4" t="s">
        <v>28</v>
      </c>
      <c r="G41" s="4" t="s">
        <v>22</v>
      </c>
      <c r="H41" s="4" t="s">
        <v>77</v>
      </c>
      <c r="I41" s="4" t="s">
        <v>16</v>
      </c>
      <c r="J41" s="4" t="s">
        <v>84</v>
      </c>
    </row>
    <row r="42" spans="1:11" ht="98.45" customHeight="1" x14ac:dyDescent="0.25">
      <c r="A42" s="9">
        <v>95</v>
      </c>
      <c r="B42" s="4">
        <v>2018</v>
      </c>
      <c r="C42" s="4" t="s">
        <v>10</v>
      </c>
      <c r="D42" s="4" t="s">
        <v>11</v>
      </c>
      <c r="E42" s="6" t="s">
        <v>85</v>
      </c>
      <c r="F42" s="4" t="s">
        <v>13</v>
      </c>
      <c r="G42" s="4" t="s">
        <v>22</v>
      </c>
      <c r="H42" s="4" t="s">
        <v>22</v>
      </c>
      <c r="I42" s="4" t="s">
        <v>22</v>
      </c>
      <c r="J42" s="6" t="s">
        <v>86</v>
      </c>
    </row>
    <row r="43" spans="1:11" ht="63.95" customHeight="1" x14ac:dyDescent="0.25">
      <c r="A43" s="9">
        <v>96</v>
      </c>
      <c r="B43" s="4">
        <v>2018</v>
      </c>
      <c r="C43" s="4" t="s">
        <v>10</v>
      </c>
      <c r="D43" s="4" t="s">
        <v>11</v>
      </c>
      <c r="E43" s="6" t="s">
        <v>87</v>
      </c>
      <c r="F43" s="4" t="s">
        <v>28</v>
      </c>
      <c r="G43" s="4" t="s">
        <v>22</v>
      </c>
      <c r="H43" s="4" t="s">
        <v>22</v>
      </c>
      <c r="I43" s="4" t="s">
        <v>22</v>
      </c>
      <c r="J43" s="6" t="s">
        <v>86</v>
      </c>
    </row>
    <row r="44" spans="1:11" ht="73.5" customHeight="1" x14ac:dyDescent="0.25">
      <c r="A44" s="9">
        <v>97</v>
      </c>
      <c r="B44" s="4">
        <v>2018</v>
      </c>
      <c r="C44" s="4" t="s">
        <v>10</v>
      </c>
      <c r="D44" s="4" t="s">
        <v>11</v>
      </c>
      <c r="E44" s="6" t="s">
        <v>88</v>
      </c>
      <c r="F44" s="4" t="s">
        <v>13</v>
      </c>
      <c r="G44" s="4" t="s">
        <v>22</v>
      </c>
      <c r="H44" s="4" t="s">
        <v>22</v>
      </c>
      <c r="I44" s="4" t="s">
        <v>22</v>
      </c>
      <c r="J44" s="6" t="s">
        <v>86</v>
      </c>
    </row>
    <row r="45" spans="1:11" ht="83.1" customHeight="1" x14ac:dyDescent="0.25">
      <c r="A45" s="9">
        <v>98</v>
      </c>
      <c r="B45" s="4">
        <v>2018</v>
      </c>
      <c r="C45" s="4" t="s">
        <v>10</v>
      </c>
      <c r="D45" s="4" t="s">
        <v>11</v>
      </c>
      <c r="E45" s="6" t="s">
        <v>89</v>
      </c>
      <c r="F45" s="4" t="s">
        <v>13</v>
      </c>
      <c r="G45" s="4" t="s">
        <v>22</v>
      </c>
      <c r="H45" s="4" t="s">
        <v>22</v>
      </c>
      <c r="I45" s="4" t="s">
        <v>22</v>
      </c>
      <c r="J45" s="4" t="s">
        <v>90</v>
      </c>
    </row>
    <row r="46" spans="1:11" ht="100.5" customHeight="1" x14ac:dyDescent="0.25">
      <c r="A46" s="9">
        <v>44</v>
      </c>
      <c r="B46" s="4">
        <v>2016</v>
      </c>
      <c r="C46" s="4" t="s">
        <v>18</v>
      </c>
      <c r="D46" s="4" t="s">
        <v>19</v>
      </c>
      <c r="E46" s="6" t="s">
        <v>91</v>
      </c>
      <c r="F46" s="4" t="s">
        <v>92</v>
      </c>
      <c r="G46" s="4" t="s">
        <v>29</v>
      </c>
      <c r="H46" s="4" t="s">
        <v>15</v>
      </c>
      <c r="I46" s="4" t="s">
        <v>16</v>
      </c>
      <c r="J46" s="6" t="s">
        <v>93</v>
      </c>
    </row>
    <row r="47" spans="1:11" ht="115.5" customHeight="1" x14ac:dyDescent="0.25">
      <c r="A47" s="9">
        <v>116</v>
      </c>
      <c r="B47" s="4">
        <v>2018</v>
      </c>
      <c r="C47" s="4" t="s">
        <v>10</v>
      </c>
      <c r="D47" s="4" t="s">
        <v>11</v>
      </c>
      <c r="E47" s="6" t="s">
        <v>94</v>
      </c>
      <c r="F47" s="4" t="s">
        <v>13</v>
      </c>
      <c r="G47" s="4" t="s">
        <v>22</v>
      </c>
      <c r="H47" s="4" t="s">
        <v>15</v>
      </c>
      <c r="I47" s="4" t="s">
        <v>16</v>
      </c>
      <c r="J47" s="6" t="s">
        <v>93</v>
      </c>
    </row>
    <row r="48" spans="1:11" ht="69" customHeight="1" x14ac:dyDescent="0.25">
      <c r="A48" s="9">
        <v>357</v>
      </c>
      <c r="B48" s="4">
        <v>2012</v>
      </c>
      <c r="C48" s="4" t="s">
        <v>42</v>
      </c>
      <c r="D48" s="4" t="s">
        <v>43</v>
      </c>
      <c r="E48" s="6" t="s">
        <v>95</v>
      </c>
      <c r="F48" s="4" t="s">
        <v>13</v>
      </c>
      <c r="G48" s="4" t="s">
        <v>22</v>
      </c>
      <c r="H48" s="4" t="s">
        <v>15</v>
      </c>
      <c r="I48" s="4" t="s">
        <v>16</v>
      </c>
      <c r="J48" s="6" t="s">
        <v>93</v>
      </c>
    </row>
    <row r="49" spans="1:10" ht="107.1" customHeight="1" x14ac:dyDescent="0.25">
      <c r="A49" s="9">
        <v>357.1</v>
      </c>
      <c r="B49" s="4">
        <v>2012</v>
      </c>
      <c r="C49" s="4" t="s">
        <v>42</v>
      </c>
      <c r="D49" s="4" t="s">
        <v>43</v>
      </c>
      <c r="E49" s="6" t="s">
        <v>96</v>
      </c>
      <c r="F49" s="4" t="s">
        <v>13</v>
      </c>
      <c r="G49" s="4" t="s">
        <v>97</v>
      </c>
      <c r="H49" s="4" t="s">
        <v>15</v>
      </c>
      <c r="I49" s="4" t="s">
        <v>16</v>
      </c>
      <c r="J49" s="6" t="s">
        <v>93</v>
      </c>
    </row>
    <row r="50" spans="1:10" ht="127.5" customHeight="1" x14ac:dyDescent="0.25">
      <c r="A50" s="9">
        <v>357.2</v>
      </c>
      <c r="B50" s="4">
        <v>2012</v>
      </c>
      <c r="C50" s="4" t="s">
        <v>42</v>
      </c>
      <c r="D50" s="4" t="s">
        <v>43</v>
      </c>
      <c r="E50" s="6" t="s">
        <v>98</v>
      </c>
      <c r="F50" s="4" t="s">
        <v>13</v>
      </c>
      <c r="G50" s="4" t="s">
        <v>99</v>
      </c>
      <c r="H50" s="4" t="s">
        <v>22</v>
      </c>
      <c r="I50" s="4" t="s">
        <v>16</v>
      </c>
      <c r="J50" s="6" t="s">
        <v>93</v>
      </c>
    </row>
    <row r="51" spans="1:10" ht="135" x14ac:dyDescent="0.25">
      <c r="A51" s="9">
        <v>59</v>
      </c>
      <c r="B51" s="4">
        <v>2016</v>
      </c>
      <c r="C51" s="4" t="s">
        <v>18</v>
      </c>
      <c r="D51" s="4" t="s">
        <v>19</v>
      </c>
      <c r="E51" s="6" t="s">
        <v>100</v>
      </c>
      <c r="F51" s="4" t="s">
        <v>13</v>
      </c>
      <c r="G51" s="4" t="s">
        <v>22</v>
      </c>
      <c r="H51" s="4" t="s">
        <v>22</v>
      </c>
      <c r="I51" s="4" t="s">
        <v>101</v>
      </c>
      <c r="J51" s="6" t="s">
        <v>102</v>
      </c>
    </row>
    <row r="52" spans="1:10" ht="105" x14ac:dyDescent="0.25">
      <c r="A52" s="9">
        <v>127</v>
      </c>
      <c r="B52" s="4">
        <v>2018</v>
      </c>
      <c r="C52" s="4" t="s">
        <v>10</v>
      </c>
      <c r="D52" s="4" t="s">
        <v>11</v>
      </c>
      <c r="E52" s="6" t="s">
        <v>103</v>
      </c>
      <c r="F52" s="4" t="s">
        <v>28</v>
      </c>
      <c r="G52" s="4" t="s">
        <v>14</v>
      </c>
      <c r="H52" s="4" t="s">
        <v>77</v>
      </c>
      <c r="I52" s="4" t="s">
        <v>101</v>
      </c>
      <c r="J52" s="6" t="s">
        <v>102</v>
      </c>
    </row>
    <row r="53" spans="1:10" ht="111.75" customHeight="1" x14ac:dyDescent="0.25">
      <c r="A53" s="9">
        <v>99</v>
      </c>
      <c r="B53" s="4">
        <v>2018</v>
      </c>
      <c r="C53" s="4" t="s">
        <v>10</v>
      </c>
      <c r="D53" s="4" t="s">
        <v>11</v>
      </c>
      <c r="E53" s="6" t="s">
        <v>104</v>
      </c>
      <c r="F53" s="4" t="s">
        <v>13</v>
      </c>
      <c r="G53" s="4" t="s">
        <v>22</v>
      </c>
      <c r="H53" s="4" t="s">
        <v>22</v>
      </c>
      <c r="I53" s="4" t="s">
        <v>22</v>
      </c>
      <c r="J53" s="4" t="s">
        <v>90</v>
      </c>
    </row>
    <row r="54" spans="1:10" ht="58.5" customHeight="1" x14ac:dyDescent="0.25">
      <c r="A54" s="9">
        <v>360</v>
      </c>
      <c r="B54" s="4">
        <v>2012</v>
      </c>
      <c r="C54" s="4" t="s">
        <v>42</v>
      </c>
      <c r="D54" s="4" t="s">
        <v>43</v>
      </c>
      <c r="E54" s="6" t="s">
        <v>105</v>
      </c>
      <c r="F54" s="4" t="s">
        <v>28</v>
      </c>
      <c r="G54" s="4" t="s">
        <v>99</v>
      </c>
      <c r="H54" s="4" t="s">
        <v>22</v>
      </c>
      <c r="I54" s="4" t="s">
        <v>101</v>
      </c>
      <c r="J54" s="6" t="s">
        <v>102</v>
      </c>
    </row>
    <row r="55" spans="1:10" ht="51" customHeight="1" x14ac:dyDescent="0.25">
      <c r="A55" s="9">
        <v>361</v>
      </c>
      <c r="B55" s="4">
        <v>2012</v>
      </c>
      <c r="C55" s="4" t="s">
        <v>42</v>
      </c>
      <c r="D55" s="4" t="s">
        <v>43</v>
      </c>
      <c r="E55" s="6" t="s">
        <v>106</v>
      </c>
      <c r="F55" s="4" t="s">
        <v>13</v>
      </c>
      <c r="G55" s="4" t="s">
        <v>14</v>
      </c>
      <c r="H55" s="4" t="s">
        <v>22</v>
      </c>
      <c r="I55" s="4" t="s">
        <v>101</v>
      </c>
      <c r="J55" s="6" t="s">
        <v>102</v>
      </c>
    </row>
    <row r="56" spans="1:10" ht="60.95" customHeight="1" x14ac:dyDescent="0.25">
      <c r="A56" s="9">
        <v>363</v>
      </c>
      <c r="B56" s="4">
        <v>2012</v>
      </c>
      <c r="C56" s="4" t="s">
        <v>42</v>
      </c>
      <c r="D56" s="4" t="s">
        <v>43</v>
      </c>
      <c r="E56" s="6" t="s">
        <v>107</v>
      </c>
      <c r="F56" s="4" t="s">
        <v>13</v>
      </c>
      <c r="G56" s="4" t="s">
        <v>99</v>
      </c>
      <c r="H56" s="4" t="s">
        <v>22</v>
      </c>
      <c r="I56" s="4" t="s">
        <v>101</v>
      </c>
      <c r="J56" s="6" t="s">
        <v>102</v>
      </c>
    </row>
    <row r="57" spans="1:10" ht="42" customHeight="1" x14ac:dyDescent="0.25">
      <c r="A57" s="9">
        <v>363.1</v>
      </c>
      <c r="B57" s="4">
        <v>2012</v>
      </c>
      <c r="C57" s="4" t="s">
        <v>42</v>
      </c>
      <c r="D57" s="4" t="s">
        <v>43</v>
      </c>
      <c r="E57" s="6" t="s">
        <v>108</v>
      </c>
      <c r="F57" s="4" t="s">
        <v>13</v>
      </c>
      <c r="G57" s="4" t="s">
        <v>99</v>
      </c>
      <c r="H57" s="4" t="s">
        <v>15</v>
      </c>
      <c r="I57" s="4" t="s">
        <v>101</v>
      </c>
      <c r="J57" s="6" t="s">
        <v>102</v>
      </c>
    </row>
    <row r="58" spans="1:10" ht="72.599999999999994" customHeight="1" x14ac:dyDescent="0.25">
      <c r="A58" s="9">
        <v>104</v>
      </c>
      <c r="B58" s="4">
        <v>2018</v>
      </c>
      <c r="C58" s="4" t="s">
        <v>10</v>
      </c>
      <c r="D58" s="4" t="s">
        <v>11</v>
      </c>
      <c r="E58" s="6" t="s">
        <v>109</v>
      </c>
      <c r="F58" s="4" t="s">
        <v>13</v>
      </c>
      <c r="G58" s="4" t="s">
        <v>22</v>
      </c>
      <c r="H58" s="4" t="s">
        <v>22</v>
      </c>
      <c r="I58" s="4" t="s">
        <v>22</v>
      </c>
      <c r="J58" s="4" t="s">
        <v>74</v>
      </c>
    </row>
    <row r="59" spans="1:10" ht="96" customHeight="1" x14ac:dyDescent="0.25">
      <c r="A59" s="9">
        <v>489</v>
      </c>
      <c r="B59" s="4">
        <v>2022</v>
      </c>
      <c r="C59" s="4" t="s">
        <v>110</v>
      </c>
      <c r="D59" s="4" t="s">
        <v>111</v>
      </c>
      <c r="E59" s="6" t="s">
        <v>112</v>
      </c>
      <c r="F59" s="4" t="s">
        <v>40</v>
      </c>
      <c r="G59" s="4" t="s">
        <v>14</v>
      </c>
      <c r="H59" s="4" t="s">
        <v>22</v>
      </c>
      <c r="I59" s="4" t="s">
        <v>101</v>
      </c>
      <c r="J59" s="6" t="s">
        <v>102</v>
      </c>
    </row>
    <row r="60" spans="1:10" ht="77.099999999999994" customHeight="1" x14ac:dyDescent="0.25">
      <c r="A60" s="9">
        <v>490</v>
      </c>
      <c r="B60" s="4">
        <v>2022</v>
      </c>
      <c r="C60" s="4" t="s">
        <v>110</v>
      </c>
      <c r="D60" s="4" t="s">
        <v>111</v>
      </c>
      <c r="E60" s="6" t="s">
        <v>113</v>
      </c>
      <c r="F60" s="4" t="s">
        <v>40</v>
      </c>
      <c r="G60" s="4" t="s">
        <v>14</v>
      </c>
      <c r="H60" s="4" t="s">
        <v>22</v>
      </c>
      <c r="I60" s="4" t="s">
        <v>101</v>
      </c>
      <c r="J60" s="6" t="s">
        <v>102</v>
      </c>
    </row>
    <row r="61" spans="1:10" ht="88.5" customHeight="1" x14ac:dyDescent="0.25">
      <c r="A61" s="9">
        <v>110</v>
      </c>
      <c r="B61" s="4">
        <v>2018</v>
      </c>
      <c r="C61" s="4" t="s">
        <v>10</v>
      </c>
      <c r="D61" s="4" t="s">
        <v>11</v>
      </c>
      <c r="E61" s="6" t="s">
        <v>114</v>
      </c>
      <c r="F61" s="4" t="s">
        <v>13</v>
      </c>
      <c r="G61" s="4" t="s">
        <v>22</v>
      </c>
      <c r="H61" s="4" t="s">
        <v>22</v>
      </c>
      <c r="I61" s="4" t="s">
        <v>16</v>
      </c>
      <c r="J61" s="4" t="s">
        <v>115</v>
      </c>
    </row>
    <row r="62" spans="1:10" ht="105" customHeight="1" x14ac:dyDescent="0.25">
      <c r="A62" s="9">
        <v>112</v>
      </c>
      <c r="B62" s="4">
        <v>2018</v>
      </c>
      <c r="C62" s="4" t="s">
        <v>10</v>
      </c>
      <c r="D62" s="4" t="s">
        <v>11</v>
      </c>
      <c r="E62" s="6" t="s">
        <v>116</v>
      </c>
      <c r="F62" s="4" t="s">
        <v>13</v>
      </c>
      <c r="G62" s="4" t="s">
        <v>22</v>
      </c>
      <c r="H62" s="4" t="s">
        <v>22</v>
      </c>
      <c r="I62" s="4" t="s">
        <v>16</v>
      </c>
      <c r="J62" s="4" t="s">
        <v>115</v>
      </c>
    </row>
    <row r="63" spans="1:10" ht="89.45" customHeight="1" x14ac:dyDescent="0.25">
      <c r="A63" s="9">
        <v>276</v>
      </c>
      <c r="B63" s="4">
        <v>2013</v>
      </c>
      <c r="C63" s="4" t="s">
        <v>33</v>
      </c>
      <c r="D63" s="4" t="s">
        <v>34</v>
      </c>
      <c r="E63" s="6" t="s">
        <v>117</v>
      </c>
      <c r="F63" s="4" t="s">
        <v>40</v>
      </c>
      <c r="G63" s="4" t="s">
        <v>29</v>
      </c>
      <c r="H63" s="4" t="s">
        <v>15</v>
      </c>
      <c r="I63" s="4" t="s">
        <v>16</v>
      </c>
      <c r="J63" s="4" t="s">
        <v>115</v>
      </c>
    </row>
    <row r="64" spans="1:10" ht="80.45" customHeight="1" x14ac:dyDescent="0.25">
      <c r="A64" s="9">
        <v>169</v>
      </c>
      <c r="B64" s="4">
        <v>2018</v>
      </c>
      <c r="C64" s="4" t="s">
        <v>10</v>
      </c>
      <c r="D64" s="4" t="s">
        <v>11</v>
      </c>
      <c r="E64" s="6" t="s">
        <v>118</v>
      </c>
      <c r="F64" s="4" t="s">
        <v>28</v>
      </c>
      <c r="G64" s="4" t="s">
        <v>14</v>
      </c>
      <c r="H64" s="4" t="s">
        <v>15</v>
      </c>
      <c r="I64" s="4" t="s">
        <v>16</v>
      </c>
      <c r="J64" s="4" t="s">
        <v>119</v>
      </c>
    </row>
    <row r="65" spans="1:10" ht="74.45" customHeight="1" x14ac:dyDescent="0.25">
      <c r="A65" s="9">
        <v>171</v>
      </c>
      <c r="B65" s="4">
        <v>2018</v>
      </c>
      <c r="C65" s="4" t="s">
        <v>10</v>
      </c>
      <c r="D65" s="4" t="s">
        <v>11</v>
      </c>
      <c r="E65" s="6" t="s">
        <v>120</v>
      </c>
      <c r="F65" s="4" t="s">
        <v>28</v>
      </c>
      <c r="G65" s="4" t="s">
        <v>14</v>
      </c>
      <c r="H65" s="4" t="s">
        <v>15</v>
      </c>
      <c r="I65" s="4" t="s">
        <v>16</v>
      </c>
      <c r="J65" s="4" t="s">
        <v>119</v>
      </c>
    </row>
    <row r="66" spans="1:10" ht="98.45" customHeight="1" x14ac:dyDescent="0.25">
      <c r="A66" s="9">
        <v>174</v>
      </c>
      <c r="B66" s="4">
        <v>2018</v>
      </c>
      <c r="C66" s="4" t="s">
        <v>10</v>
      </c>
      <c r="D66" s="4" t="s">
        <v>11</v>
      </c>
      <c r="E66" s="6" t="s">
        <v>121</v>
      </c>
      <c r="F66" s="4" t="s">
        <v>13</v>
      </c>
      <c r="G66" s="4" t="s">
        <v>14</v>
      </c>
      <c r="H66" s="4" t="s">
        <v>15</v>
      </c>
      <c r="I66" s="4" t="s">
        <v>16</v>
      </c>
      <c r="J66" s="4" t="s">
        <v>119</v>
      </c>
    </row>
    <row r="67" spans="1:10" ht="42" customHeight="1" x14ac:dyDescent="0.25">
      <c r="A67" s="9">
        <v>163</v>
      </c>
      <c r="B67" s="4">
        <v>2018</v>
      </c>
      <c r="C67" s="4" t="s">
        <v>10</v>
      </c>
      <c r="D67" s="4" t="s">
        <v>11</v>
      </c>
      <c r="E67" s="6" t="s">
        <v>122</v>
      </c>
      <c r="F67" s="4" t="s">
        <v>28</v>
      </c>
      <c r="G67" s="4" t="s">
        <v>14</v>
      </c>
      <c r="H67" s="4" t="s">
        <v>77</v>
      </c>
      <c r="I67" s="4" t="s">
        <v>16</v>
      </c>
      <c r="J67" s="4" t="s">
        <v>123</v>
      </c>
    </row>
    <row r="68" spans="1:10" ht="46.5" customHeight="1" x14ac:dyDescent="0.25">
      <c r="A68" s="9">
        <v>163.1</v>
      </c>
      <c r="B68" s="4">
        <v>2018</v>
      </c>
      <c r="C68" s="4" t="s">
        <v>10</v>
      </c>
      <c r="D68" s="4" t="s">
        <v>11</v>
      </c>
      <c r="E68" s="6" t="s">
        <v>124</v>
      </c>
      <c r="F68" s="4" t="s">
        <v>28</v>
      </c>
      <c r="G68" s="4" t="s">
        <v>14</v>
      </c>
      <c r="H68" s="4" t="s">
        <v>22</v>
      </c>
      <c r="I68" s="4" t="s">
        <v>16</v>
      </c>
      <c r="J68" s="4" t="s">
        <v>123</v>
      </c>
    </row>
    <row r="69" spans="1:10" ht="77.099999999999994" customHeight="1" x14ac:dyDescent="0.25">
      <c r="A69" s="9">
        <v>107</v>
      </c>
      <c r="B69" s="4">
        <v>2018</v>
      </c>
      <c r="C69" s="4" t="s">
        <v>10</v>
      </c>
      <c r="D69" s="4" t="s">
        <v>11</v>
      </c>
      <c r="E69" s="6" t="s">
        <v>125</v>
      </c>
      <c r="F69" s="4" t="s">
        <v>13</v>
      </c>
      <c r="G69" s="4" t="s">
        <v>14</v>
      </c>
      <c r="H69" s="4" t="s">
        <v>22</v>
      </c>
      <c r="I69" s="4" t="s">
        <v>22</v>
      </c>
      <c r="J69" s="4" t="s">
        <v>126</v>
      </c>
    </row>
    <row r="70" spans="1:10" ht="81" customHeight="1" x14ac:dyDescent="0.25">
      <c r="A70" s="9">
        <v>166</v>
      </c>
      <c r="B70" s="4">
        <v>2018</v>
      </c>
      <c r="C70" s="4" t="s">
        <v>10</v>
      </c>
      <c r="D70" s="4" t="s">
        <v>11</v>
      </c>
      <c r="E70" s="6" t="s">
        <v>127</v>
      </c>
      <c r="F70" s="4" t="s">
        <v>13</v>
      </c>
      <c r="G70" s="4" t="s">
        <v>22</v>
      </c>
      <c r="H70" s="4" t="s">
        <v>77</v>
      </c>
      <c r="I70" s="4" t="s">
        <v>16</v>
      </c>
      <c r="J70" s="4" t="s">
        <v>123</v>
      </c>
    </row>
    <row r="71" spans="1:10" ht="70.5" customHeight="1" x14ac:dyDescent="0.25">
      <c r="A71" s="9">
        <v>108</v>
      </c>
      <c r="B71" s="4">
        <v>2018</v>
      </c>
      <c r="C71" s="4" t="s">
        <v>10</v>
      </c>
      <c r="D71" s="4" t="s">
        <v>11</v>
      </c>
      <c r="E71" s="6" t="s">
        <v>128</v>
      </c>
      <c r="F71" s="4" t="s">
        <v>28</v>
      </c>
      <c r="G71" s="4" t="s">
        <v>14</v>
      </c>
      <c r="H71" s="4" t="s">
        <v>22</v>
      </c>
      <c r="I71" s="4" t="s">
        <v>22</v>
      </c>
      <c r="J71" s="4" t="s">
        <v>126</v>
      </c>
    </row>
    <row r="72" spans="1:10" ht="125.25" customHeight="1" x14ac:dyDescent="0.25">
      <c r="A72" s="9">
        <v>109</v>
      </c>
      <c r="B72" s="4">
        <v>2018</v>
      </c>
      <c r="C72" s="4" t="s">
        <v>10</v>
      </c>
      <c r="D72" s="4" t="s">
        <v>11</v>
      </c>
      <c r="E72" s="6" t="s">
        <v>129</v>
      </c>
      <c r="F72" s="4" t="s">
        <v>13</v>
      </c>
      <c r="G72" s="4" t="s">
        <v>14</v>
      </c>
      <c r="H72" s="4" t="s">
        <v>22</v>
      </c>
      <c r="I72" s="4" t="s">
        <v>22</v>
      </c>
      <c r="J72" s="4" t="s">
        <v>130</v>
      </c>
    </row>
    <row r="73" spans="1:10" ht="87" customHeight="1" x14ac:dyDescent="0.25">
      <c r="A73" s="9">
        <v>115</v>
      </c>
      <c r="B73" s="4">
        <v>2018</v>
      </c>
      <c r="C73" s="4" t="s">
        <v>10</v>
      </c>
      <c r="D73" s="4" t="s">
        <v>11</v>
      </c>
      <c r="E73" s="6" t="s">
        <v>131</v>
      </c>
      <c r="F73" s="4" t="s">
        <v>13</v>
      </c>
      <c r="G73" s="4" t="s">
        <v>22</v>
      </c>
      <c r="H73" s="4" t="s">
        <v>22</v>
      </c>
      <c r="I73" s="4" t="s">
        <v>22</v>
      </c>
      <c r="J73" s="4" t="s">
        <v>132</v>
      </c>
    </row>
    <row r="74" spans="1:10" ht="109.5" customHeight="1" x14ac:dyDescent="0.25">
      <c r="A74" s="9">
        <v>118</v>
      </c>
      <c r="B74" s="4">
        <v>2018</v>
      </c>
      <c r="C74" s="4" t="s">
        <v>10</v>
      </c>
      <c r="D74" s="4" t="s">
        <v>11</v>
      </c>
      <c r="E74" s="6" t="s">
        <v>133</v>
      </c>
      <c r="F74" s="4" t="s">
        <v>28</v>
      </c>
      <c r="G74" s="4" t="s">
        <v>22</v>
      </c>
      <c r="H74" s="4" t="s">
        <v>15</v>
      </c>
      <c r="I74" s="4" t="s">
        <v>22</v>
      </c>
      <c r="J74" s="4" t="s">
        <v>17</v>
      </c>
    </row>
    <row r="75" spans="1:10" ht="58.5" customHeight="1" x14ac:dyDescent="0.25">
      <c r="A75" s="9">
        <v>119</v>
      </c>
      <c r="B75" s="4">
        <v>2018</v>
      </c>
      <c r="C75" s="4" t="s">
        <v>10</v>
      </c>
      <c r="D75" s="4" t="s">
        <v>11</v>
      </c>
      <c r="E75" s="6" t="s">
        <v>134</v>
      </c>
      <c r="F75" s="4" t="s">
        <v>13</v>
      </c>
      <c r="G75" s="4" t="s">
        <v>22</v>
      </c>
      <c r="H75" s="4" t="s">
        <v>22</v>
      </c>
      <c r="I75" s="4" t="s">
        <v>22</v>
      </c>
      <c r="J75" s="4" t="s">
        <v>17</v>
      </c>
    </row>
    <row r="76" spans="1:10" ht="72.599999999999994" customHeight="1" x14ac:dyDescent="0.25">
      <c r="A76" s="9">
        <v>191</v>
      </c>
      <c r="B76" s="4">
        <v>2018</v>
      </c>
      <c r="C76" s="4" t="s">
        <v>10</v>
      </c>
      <c r="D76" s="4" t="s">
        <v>11</v>
      </c>
      <c r="E76" s="6" t="s">
        <v>135</v>
      </c>
      <c r="F76" s="4" t="s">
        <v>28</v>
      </c>
      <c r="G76" s="4" t="s">
        <v>22</v>
      </c>
      <c r="H76" s="4" t="s">
        <v>77</v>
      </c>
      <c r="I76" s="4" t="s">
        <v>16</v>
      </c>
      <c r="J76" s="4" t="s">
        <v>136</v>
      </c>
    </row>
    <row r="77" spans="1:10" ht="159" customHeight="1" x14ac:dyDescent="0.25">
      <c r="A77" s="9">
        <v>120</v>
      </c>
      <c r="B77" s="4">
        <v>2018</v>
      </c>
      <c r="C77" s="4" t="s">
        <v>10</v>
      </c>
      <c r="D77" s="4" t="s">
        <v>11</v>
      </c>
      <c r="E77" s="6" t="s">
        <v>137</v>
      </c>
      <c r="F77" s="4" t="s">
        <v>13</v>
      </c>
      <c r="G77" s="4" t="s">
        <v>22</v>
      </c>
      <c r="H77" s="4" t="s">
        <v>15</v>
      </c>
      <c r="I77" s="4" t="s">
        <v>22</v>
      </c>
      <c r="J77" s="4" t="s">
        <v>138</v>
      </c>
    </row>
    <row r="78" spans="1:10" ht="69.75" customHeight="1" x14ac:dyDescent="0.25">
      <c r="A78" s="9">
        <v>122</v>
      </c>
      <c r="B78" s="4">
        <v>2018</v>
      </c>
      <c r="C78" s="4" t="s">
        <v>10</v>
      </c>
      <c r="D78" s="4" t="s">
        <v>11</v>
      </c>
      <c r="E78" s="6" t="s">
        <v>139</v>
      </c>
      <c r="F78" s="4" t="s">
        <v>28</v>
      </c>
      <c r="G78" s="4" t="s">
        <v>22</v>
      </c>
      <c r="H78" s="4" t="s">
        <v>22</v>
      </c>
      <c r="I78" s="4" t="s">
        <v>22</v>
      </c>
      <c r="J78" s="4" t="s">
        <v>140</v>
      </c>
    </row>
    <row r="79" spans="1:10" ht="75" customHeight="1" x14ac:dyDescent="0.25">
      <c r="A79" s="9">
        <v>124</v>
      </c>
      <c r="B79" s="4">
        <v>2018</v>
      </c>
      <c r="C79" s="4" t="s">
        <v>10</v>
      </c>
      <c r="D79" s="4" t="s">
        <v>11</v>
      </c>
      <c r="E79" s="6" t="s">
        <v>141</v>
      </c>
      <c r="F79" s="4" t="s">
        <v>28</v>
      </c>
      <c r="G79" s="4" t="s">
        <v>22</v>
      </c>
      <c r="H79" s="4" t="s">
        <v>77</v>
      </c>
      <c r="I79" s="4" t="s">
        <v>22</v>
      </c>
      <c r="J79" s="4" t="s">
        <v>142</v>
      </c>
    </row>
    <row r="80" spans="1:10" ht="88.5" customHeight="1" x14ac:dyDescent="0.25">
      <c r="A80" s="9">
        <v>50</v>
      </c>
      <c r="B80" s="4">
        <v>2016</v>
      </c>
      <c r="C80" s="4" t="s">
        <v>18</v>
      </c>
      <c r="D80" s="4" t="s">
        <v>19</v>
      </c>
      <c r="E80" s="6" t="s">
        <v>143</v>
      </c>
      <c r="F80" s="4" t="s">
        <v>92</v>
      </c>
      <c r="G80" s="4" t="s">
        <v>29</v>
      </c>
      <c r="H80" s="4" t="s">
        <v>22</v>
      </c>
      <c r="I80" s="4" t="s">
        <v>16</v>
      </c>
      <c r="J80" s="1" t="s">
        <v>144</v>
      </c>
    </row>
    <row r="81" spans="1:10" ht="105" x14ac:dyDescent="0.25">
      <c r="A81" s="9">
        <v>53</v>
      </c>
      <c r="B81" s="4">
        <v>2016</v>
      </c>
      <c r="C81" s="4" t="s">
        <v>18</v>
      </c>
      <c r="D81" s="4" t="s">
        <v>19</v>
      </c>
      <c r="E81" s="6" t="s">
        <v>145</v>
      </c>
      <c r="F81" s="4" t="s">
        <v>92</v>
      </c>
      <c r="G81" s="4" t="s">
        <v>22</v>
      </c>
      <c r="H81" s="4" t="s">
        <v>22</v>
      </c>
      <c r="I81" s="4" t="s">
        <v>16</v>
      </c>
      <c r="J81" s="1" t="s">
        <v>144</v>
      </c>
    </row>
    <row r="82" spans="1:10" ht="105" x14ac:dyDescent="0.25">
      <c r="A82" s="9">
        <v>54</v>
      </c>
      <c r="B82" s="4">
        <v>2016</v>
      </c>
      <c r="C82" s="4" t="s">
        <v>18</v>
      </c>
      <c r="D82" s="4" t="s">
        <v>19</v>
      </c>
      <c r="E82" s="6" t="s">
        <v>146</v>
      </c>
      <c r="F82" s="4" t="s">
        <v>40</v>
      </c>
      <c r="G82" s="4" t="s">
        <v>22</v>
      </c>
      <c r="H82" s="4" t="s">
        <v>22</v>
      </c>
      <c r="I82" s="4" t="s">
        <v>16</v>
      </c>
      <c r="J82" s="1" t="s">
        <v>144</v>
      </c>
    </row>
    <row r="83" spans="1:10" ht="85.5" customHeight="1" x14ac:dyDescent="0.25">
      <c r="A83" s="9">
        <v>359.4</v>
      </c>
      <c r="B83" s="4">
        <v>2012</v>
      </c>
      <c r="C83" s="4" t="s">
        <v>42</v>
      </c>
      <c r="D83" s="4" t="s">
        <v>43</v>
      </c>
      <c r="E83" s="6" t="s">
        <v>147</v>
      </c>
      <c r="F83" s="4" t="s">
        <v>13</v>
      </c>
      <c r="G83" s="4" t="s">
        <v>99</v>
      </c>
      <c r="H83" s="4" t="s">
        <v>22</v>
      </c>
      <c r="I83" s="4" t="s">
        <v>16</v>
      </c>
      <c r="J83" s="4" t="s">
        <v>148</v>
      </c>
    </row>
    <row r="84" spans="1:10" ht="62.45" customHeight="1" x14ac:dyDescent="0.25">
      <c r="A84" s="9">
        <v>412</v>
      </c>
      <c r="B84" s="4">
        <v>2022</v>
      </c>
      <c r="C84" s="4" t="s">
        <v>45</v>
      </c>
      <c r="D84" s="4" t="s">
        <v>46</v>
      </c>
      <c r="E84" s="6" t="s">
        <v>149</v>
      </c>
      <c r="F84" s="4" t="s">
        <v>13</v>
      </c>
      <c r="G84" s="4" t="s">
        <v>22</v>
      </c>
      <c r="H84" s="4" t="s">
        <v>22</v>
      </c>
      <c r="I84" s="4" t="s">
        <v>16</v>
      </c>
      <c r="J84" s="4" t="s">
        <v>148</v>
      </c>
    </row>
    <row r="85" spans="1:10" ht="66" customHeight="1" x14ac:dyDescent="0.25">
      <c r="A85" s="9">
        <v>214</v>
      </c>
      <c r="B85" s="4">
        <v>2015</v>
      </c>
      <c r="C85" s="4" t="s">
        <v>150</v>
      </c>
      <c r="D85" s="4" t="s">
        <v>151</v>
      </c>
      <c r="E85" s="6" t="s">
        <v>152</v>
      </c>
      <c r="F85" s="4" t="s">
        <v>25</v>
      </c>
      <c r="G85" s="4" t="s">
        <v>97</v>
      </c>
      <c r="H85" s="4" t="s">
        <v>22</v>
      </c>
      <c r="I85" s="4" t="s">
        <v>16</v>
      </c>
      <c r="J85" s="4" t="s">
        <v>153</v>
      </c>
    </row>
    <row r="86" spans="1:10" ht="69.95" customHeight="1" x14ac:dyDescent="0.25">
      <c r="A86" s="9">
        <v>216</v>
      </c>
      <c r="B86" s="4">
        <v>2015</v>
      </c>
      <c r="C86" s="4" t="s">
        <v>150</v>
      </c>
      <c r="D86" s="4" t="s">
        <v>151</v>
      </c>
      <c r="E86" s="6" t="s">
        <v>154</v>
      </c>
      <c r="F86" s="4" t="s">
        <v>25</v>
      </c>
      <c r="G86" s="4" t="s">
        <v>97</v>
      </c>
      <c r="H86" s="4" t="s">
        <v>22</v>
      </c>
      <c r="I86" s="4" t="s">
        <v>16</v>
      </c>
      <c r="J86" s="4" t="s">
        <v>153</v>
      </c>
    </row>
    <row r="87" spans="1:10" ht="72" customHeight="1" x14ac:dyDescent="0.25">
      <c r="A87" s="9">
        <v>222</v>
      </c>
      <c r="B87" s="4">
        <v>2015</v>
      </c>
      <c r="C87" s="4" t="s">
        <v>150</v>
      </c>
      <c r="D87" s="4" t="s">
        <v>151</v>
      </c>
      <c r="E87" s="6" t="s">
        <v>155</v>
      </c>
      <c r="F87" s="4" t="s">
        <v>25</v>
      </c>
      <c r="G87" s="4" t="s">
        <v>97</v>
      </c>
      <c r="H87" s="4" t="s">
        <v>22</v>
      </c>
      <c r="I87" s="4" t="s">
        <v>16</v>
      </c>
      <c r="J87" s="4" t="s">
        <v>153</v>
      </c>
    </row>
    <row r="88" spans="1:10" ht="72.75" customHeight="1" x14ac:dyDescent="0.25">
      <c r="A88" s="9">
        <v>125</v>
      </c>
      <c r="B88" s="4">
        <v>2018</v>
      </c>
      <c r="C88" s="4" t="s">
        <v>10</v>
      </c>
      <c r="D88" s="4" t="s">
        <v>11</v>
      </c>
      <c r="E88" s="6" t="s">
        <v>156</v>
      </c>
      <c r="F88" s="4" t="s">
        <v>28</v>
      </c>
      <c r="G88" s="4" t="s">
        <v>22</v>
      </c>
      <c r="H88" s="4" t="s">
        <v>22</v>
      </c>
      <c r="I88" s="4" t="s">
        <v>22</v>
      </c>
      <c r="J88" s="4" t="s">
        <v>142</v>
      </c>
    </row>
    <row r="89" spans="1:10" ht="71.45" customHeight="1" x14ac:dyDescent="0.25">
      <c r="A89" s="9">
        <v>128</v>
      </c>
      <c r="B89" s="4">
        <v>2018</v>
      </c>
      <c r="C89" s="4" t="s">
        <v>10</v>
      </c>
      <c r="D89" s="4" t="s">
        <v>11</v>
      </c>
      <c r="E89" s="6" t="s">
        <v>157</v>
      </c>
      <c r="F89" s="4" t="s">
        <v>28</v>
      </c>
      <c r="G89" s="4" t="s">
        <v>22</v>
      </c>
      <c r="H89" s="4" t="s">
        <v>22</v>
      </c>
      <c r="I89" s="4" t="s">
        <v>22</v>
      </c>
      <c r="J89" s="6" t="s">
        <v>102</v>
      </c>
    </row>
    <row r="90" spans="1:10" ht="66.599999999999994" customHeight="1" x14ac:dyDescent="0.25">
      <c r="A90" s="9">
        <v>134</v>
      </c>
      <c r="B90" s="4">
        <v>2018</v>
      </c>
      <c r="C90" s="4" t="s">
        <v>10</v>
      </c>
      <c r="D90" s="4" t="s">
        <v>11</v>
      </c>
      <c r="E90" s="6" t="s">
        <v>158</v>
      </c>
      <c r="F90" s="4" t="s">
        <v>28</v>
      </c>
      <c r="G90" s="4" t="s">
        <v>22</v>
      </c>
      <c r="H90" s="4" t="s">
        <v>22</v>
      </c>
      <c r="I90" s="4" t="s">
        <v>22</v>
      </c>
      <c r="J90" s="4" t="s">
        <v>159</v>
      </c>
    </row>
    <row r="91" spans="1:10" ht="93" customHeight="1" x14ac:dyDescent="0.25">
      <c r="A91" s="9">
        <v>136</v>
      </c>
      <c r="B91" s="4">
        <v>2018</v>
      </c>
      <c r="C91" s="4" t="s">
        <v>10</v>
      </c>
      <c r="D91" s="4" t="s">
        <v>11</v>
      </c>
      <c r="E91" s="6" t="s">
        <v>160</v>
      </c>
      <c r="F91" s="4" t="s">
        <v>13</v>
      </c>
      <c r="G91" s="4" t="s">
        <v>22</v>
      </c>
      <c r="H91" s="4" t="s">
        <v>22</v>
      </c>
      <c r="I91" s="4" t="s">
        <v>22</v>
      </c>
      <c r="J91" s="4" t="s">
        <v>138</v>
      </c>
    </row>
    <row r="92" spans="1:10" ht="63.6" customHeight="1" x14ac:dyDescent="0.25">
      <c r="A92" s="9">
        <v>442</v>
      </c>
      <c r="B92" s="4">
        <v>2022</v>
      </c>
      <c r="C92" s="4" t="s">
        <v>45</v>
      </c>
      <c r="D92" s="4" t="s">
        <v>46</v>
      </c>
      <c r="E92" s="6" t="s">
        <v>161</v>
      </c>
      <c r="F92" s="4" t="s">
        <v>13</v>
      </c>
      <c r="G92" s="4" t="s">
        <v>29</v>
      </c>
      <c r="H92" s="4" t="s">
        <v>22</v>
      </c>
      <c r="I92" s="4" t="s">
        <v>16</v>
      </c>
      <c r="J92" s="4" t="s">
        <v>162</v>
      </c>
    </row>
    <row r="93" spans="1:10" ht="95.25" customHeight="1" x14ac:dyDescent="0.25">
      <c r="A93" s="9">
        <v>444</v>
      </c>
      <c r="B93" s="4">
        <v>2022</v>
      </c>
      <c r="C93" s="4" t="s">
        <v>45</v>
      </c>
      <c r="D93" s="4" t="s">
        <v>46</v>
      </c>
      <c r="E93" s="6" t="s">
        <v>163</v>
      </c>
      <c r="F93" s="4" t="s">
        <v>13</v>
      </c>
      <c r="G93" s="4" t="s">
        <v>29</v>
      </c>
      <c r="H93" s="4" t="s">
        <v>22</v>
      </c>
      <c r="I93" s="4" t="s">
        <v>16</v>
      </c>
      <c r="J93" s="4" t="s">
        <v>162</v>
      </c>
    </row>
    <row r="94" spans="1:10" ht="87.75" customHeight="1" x14ac:dyDescent="0.25">
      <c r="A94" s="9">
        <v>446</v>
      </c>
      <c r="B94" s="4">
        <v>2022</v>
      </c>
      <c r="C94" s="4" t="s">
        <v>45</v>
      </c>
      <c r="D94" s="4" t="s">
        <v>46</v>
      </c>
      <c r="E94" s="6" t="s">
        <v>164</v>
      </c>
      <c r="F94" s="4" t="s">
        <v>13</v>
      </c>
      <c r="G94" s="4" t="s">
        <v>29</v>
      </c>
      <c r="H94" s="4" t="s">
        <v>22</v>
      </c>
      <c r="I94" s="4" t="s">
        <v>16</v>
      </c>
      <c r="J94" s="4" t="s">
        <v>162</v>
      </c>
    </row>
    <row r="95" spans="1:10" ht="78" customHeight="1" x14ac:dyDescent="0.25">
      <c r="A95" s="9">
        <v>138</v>
      </c>
      <c r="B95" s="4">
        <v>2018</v>
      </c>
      <c r="C95" s="4" t="s">
        <v>10</v>
      </c>
      <c r="D95" s="4" t="s">
        <v>11</v>
      </c>
      <c r="E95" s="6" t="s">
        <v>165</v>
      </c>
      <c r="F95" s="4" t="s">
        <v>28</v>
      </c>
      <c r="G95" s="4" t="s">
        <v>22</v>
      </c>
      <c r="H95" s="4" t="s">
        <v>77</v>
      </c>
      <c r="I95" s="4" t="s">
        <v>22</v>
      </c>
      <c r="J95" s="4" t="s">
        <v>84</v>
      </c>
    </row>
    <row r="96" spans="1:10" ht="69" customHeight="1" x14ac:dyDescent="0.25">
      <c r="A96" s="9">
        <v>141</v>
      </c>
      <c r="B96" s="4">
        <v>2018</v>
      </c>
      <c r="C96" s="4" t="s">
        <v>10</v>
      </c>
      <c r="D96" s="4" t="s">
        <v>11</v>
      </c>
      <c r="E96" s="6" t="s">
        <v>166</v>
      </c>
      <c r="F96" s="4" t="s">
        <v>28</v>
      </c>
      <c r="G96" s="4" t="s">
        <v>14</v>
      </c>
      <c r="H96" s="4" t="s">
        <v>77</v>
      </c>
      <c r="I96" s="4" t="s">
        <v>22</v>
      </c>
      <c r="J96" s="4" t="s">
        <v>167</v>
      </c>
    </row>
    <row r="97" spans="1:10" ht="47.1" customHeight="1" x14ac:dyDescent="0.25">
      <c r="A97" s="9">
        <v>142</v>
      </c>
      <c r="B97" s="4">
        <v>2018</v>
      </c>
      <c r="C97" s="4" t="s">
        <v>10</v>
      </c>
      <c r="D97" s="4" t="s">
        <v>11</v>
      </c>
      <c r="E97" s="6" t="s">
        <v>168</v>
      </c>
      <c r="F97" s="4" t="s">
        <v>28</v>
      </c>
      <c r="G97" s="4" t="s">
        <v>22</v>
      </c>
      <c r="H97" s="4" t="s">
        <v>77</v>
      </c>
      <c r="I97" s="4" t="s">
        <v>22</v>
      </c>
      <c r="J97" s="4" t="s">
        <v>169</v>
      </c>
    </row>
    <row r="98" spans="1:10" ht="83.25" customHeight="1" x14ac:dyDescent="0.25">
      <c r="A98" s="9">
        <v>85</v>
      </c>
      <c r="B98" s="4">
        <v>2016</v>
      </c>
      <c r="C98" s="4" t="s">
        <v>18</v>
      </c>
      <c r="D98" s="4" t="s">
        <v>19</v>
      </c>
      <c r="E98" s="6" t="s">
        <v>170</v>
      </c>
      <c r="F98" s="4" t="s">
        <v>92</v>
      </c>
      <c r="G98" s="4" t="s">
        <v>29</v>
      </c>
      <c r="H98" s="4" t="s">
        <v>22</v>
      </c>
      <c r="I98" s="4" t="s">
        <v>16</v>
      </c>
      <c r="J98" s="4" t="s">
        <v>171</v>
      </c>
    </row>
    <row r="99" spans="1:10" ht="60" customHeight="1" x14ac:dyDescent="0.25">
      <c r="A99" s="9">
        <v>181</v>
      </c>
      <c r="B99" s="4">
        <v>2018</v>
      </c>
      <c r="C99" s="4" t="s">
        <v>10</v>
      </c>
      <c r="D99" s="4" t="s">
        <v>11</v>
      </c>
      <c r="E99" s="6" t="s">
        <v>172</v>
      </c>
      <c r="F99" s="4" t="s">
        <v>28</v>
      </c>
      <c r="G99" s="4" t="s">
        <v>29</v>
      </c>
      <c r="H99" s="4" t="s">
        <v>22</v>
      </c>
      <c r="I99" s="4" t="s">
        <v>16</v>
      </c>
      <c r="J99" s="4" t="s">
        <v>171</v>
      </c>
    </row>
    <row r="100" spans="1:10" ht="93" customHeight="1" x14ac:dyDescent="0.25">
      <c r="A100" s="9">
        <v>182</v>
      </c>
      <c r="B100" s="4">
        <v>2018</v>
      </c>
      <c r="C100" s="4" t="s">
        <v>10</v>
      </c>
      <c r="D100" s="4" t="s">
        <v>11</v>
      </c>
      <c r="E100" s="6" t="s">
        <v>173</v>
      </c>
      <c r="F100" s="4" t="s">
        <v>28</v>
      </c>
      <c r="G100" s="4" t="s">
        <v>29</v>
      </c>
      <c r="H100" s="4" t="s">
        <v>22</v>
      </c>
      <c r="I100" s="4" t="s">
        <v>16</v>
      </c>
      <c r="J100" s="4" t="s">
        <v>171</v>
      </c>
    </row>
    <row r="101" spans="1:10" ht="86.25" customHeight="1" x14ac:dyDescent="0.25">
      <c r="A101" s="9">
        <v>230</v>
      </c>
      <c r="B101" s="4">
        <v>2015</v>
      </c>
      <c r="C101" s="4" t="s">
        <v>150</v>
      </c>
      <c r="D101" s="4" t="s">
        <v>151</v>
      </c>
      <c r="E101" s="6" t="s">
        <v>174</v>
      </c>
      <c r="F101" s="4" t="s">
        <v>13</v>
      </c>
      <c r="G101" s="4" t="s">
        <v>97</v>
      </c>
      <c r="H101" s="4" t="s">
        <v>22</v>
      </c>
      <c r="I101" s="4" t="s">
        <v>16</v>
      </c>
      <c r="J101" s="4" t="s">
        <v>171</v>
      </c>
    </row>
    <row r="102" spans="1:10" ht="60.95" customHeight="1" x14ac:dyDescent="0.25">
      <c r="A102" s="9">
        <v>260</v>
      </c>
      <c r="B102" s="4">
        <v>2020</v>
      </c>
      <c r="C102" s="4" t="s">
        <v>175</v>
      </c>
      <c r="D102" s="4" t="s">
        <v>176</v>
      </c>
      <c r="E102" s="6" t="s">
        <v>177</v>
      </c>
      <c r="F102" s="4" t="s">
        <v>13</v>
      </c>
      <c r="G102" s="4" t="s">
        <v>29</v>
      </c>
      <c r="H102" s="4" t="s">
        <v>22</v>
      </c>
      <c r="I102" s="4" t="s">
        <v>16</v>
      </c>
      <c r="J102" s="4" t="s">
        <v>171</v>
      </c>
    </row>
    <row r="103" spans="1:10" ht="96" customHeight="1" x14ac:dyDescent="0.25">
      <c r="A103" s="9">
        <v>143</v>
      </c>
      <c r="B103" s="4">
        <v>2018</v>
      </c>
      <c r="C103" s="4" t="s">
        <v>10</v>
      </c>
      <c r="D103" s="4" t="s">
        <v>11</v>
      </c>
      <c r="E103" s="6" t="s">
        <v>178</v>
      </c>
      <c r="F103" s="4" t="s">
        <v>13</v>
      </c>
      <c r="G103" s="4" t="s">
        <v>22</v>
      </c>
      <c r="H103" s="4" t="s">
        <v>22</v>
      </c>
      <c r="I103" s="4" t="s">
        <v>22</v>
      </c>
      <c r="J103" s="4" t="s">
        <v>169</v>
      </c>
    </row>
    <row r="104" spans="1:10" ht="60.6" customHeight="1" x14ac:dyDescent="0.25">
      <c r="A104" s="9">
        <v>145</v>
      </c>
      <c r="B104" s="4">
        <v>2018</v>
      </c>
      <c r="C104" s="4" t="s">
        <v>10</v>
      </c>
      <c r="D104" s="4" t="s">
        <v>11</v>
      </c>
      <c r="E104" s="6" t="s">
        <v>179</v>
      </c>
      <c r="F104" s="4" t="s">
        <v>28</v>
      </c>
      <c r="G104" s="4" t="s">
        <v>14</v>
      </c>
      <c r="H104" s="4" t="s">
        <v>22</v>
      </c>
      <c r="I104" s="4" t="s">
        <v>22</v>
      </c>
      <c r="J104" s="4" t="s">
        <v>167</v>
      </c>
    </row>
    <row r="105" spans="1:10" ht="94.5" customHeight="1" x14ac:dyDescent="0.25">
      <c r="A105" s="9">
        <v>353</v>
      </c>
      <c r="B105" s="4">
        <v>2012</v>
      </c>
      <c r="C105" s="4" t="s">
        <v>42</v>
      </c>
      <c r="D105" s="4" t="s">
        <v>43</v>
      </c>
      <c r="E105" s="6" t="s">
        <v>180</v>
      </c>
      <c r="F105" s="4" t="s">
        <v>13</v>
      </c>
      <c r="G105" s="4" t="s">
        <v>29</v>
      </c>
      <c r="H105" s="4" t="s">
        <v>22</v>
      </c>
      <c r="I105" s="4" t="s">
        <v>16</v>
      </c>
      <c r="J105" s="4" t="s">
        <v>171</v>
      </c>
    </row>
    <row r="106" spans="1:10" ht="58.5" customHeight="1" x14ac:dyDescent="0.25">
      <c r="A106" s="9">
        <v>358</v>
      </c>
      <c r="B106" s="4">
        <v>2012</v>
      </c>
      <c r="C106" s="4" t="s">
        <v>42</v>
      </c>
      <c r="D106" s="4" t="s">
        <v>43</v>
      </c>
      <c r="E106" s="6" t="s">
        <v>181</v>
      </c>
      <c r="F106" s="4" t="s">
        <v>13</v>
      </c>
      <c r="G106" s="4" t="s">
        <v>29</v>
      </c>
      <c r="H106" s="4" t="s">
        <v>22</v>
      </c>
      <c r="I106" s="4" t="s">
        <v>16</v>
      </c>
      <c r="J106" s="4" t="s">
        <v>171</v>
      </c>
    </row>
    <row r="107" spans="1:10" ht="74.45" customHeight="1" x14ac:dyDescent="0.25">
      <c r="A107" s="9">
        <v>223</v>
      </c>
      <c r="B107" s="4">
        <v>2015</v>
      </c>
      <c r="C107" s="4" t="s">
        <v>150</v>
      </c>
      <c r="D107" s="4" t="s">
        <v>151</v>
      </c>
      <c r="E107" s="6" t="s">
        <v>182</v>
      </c>
      <c r="F107" s="4" t="s">
        <v>92</v>
      </c>
      <c r="G107" s="4" t="s">
        <v>97</v>
      </c>
      <c r="H107" s="4" t="s">
        <v>22</v>
      </c>
      <c r="I107" s="4" t="s">
        <v>16</v>
      </c>
      <c r="J107" s="1" t="s">
        <v>183</v>
      </c>
    </row>
    <row r="108" spans="1:10" ht="44.1" customHeight="1" x14ac:dyDescent="0.25">
      <c r="A108" s="9">
        <v>147</v>
      </c>
      <c r="B108" s="4">
        <v>2018</v>
      </c>
      <c r="C108" s="4" t="s">
        <v>10</v>
      </c>
      <c r="D108" s="4" t="s">
        <v>11</v>
      </c>
      <c r="E108" s="6" t="s">
        <v>184</v>
      </c>
      <c r="F108" s="4" t="s">
        <v>28</v>
      </c>
      <c r="G108" s="4" t="s">
        <v>14</v>
      </c>
      <c r="H108" s="4" t="s">
        <v>22</v>
      </c>
      <c r="I108" s="4" t="s">
        <v>22</v>
      </c>
      <c r="J108" s="6" t="s">
        <v>185</v>
      </c>
    </row>
    <row r="109" spans="1:10" ht="58.5" customHeight="1" x14ac:dyDescent="0.25">
      <c r="A109" s="9">
        <v>387</v>
      </c>
      <c r="B109" s="4">
        <v>2022</v>
      </c>
      <c r="C109" s="4" t="s">
        <v>186</v>
      </c>
      <c r="D109" s="4" t="s">
        <v>187</v>
      </c>
      <c r="E109" s="6" t="s">
        <v>188</v>
      </c>
      <c r="F109" s="4" t="s">
        <v>92</v>
      </c>
      <c r="G109" s="4" t="s">
        <v>29</v>
      </c>
      <c r="H109" s="4" t="s">
        <v>15</v>
      </c>
      <c r="I109" s="4" t="s">
        <v>16</v>
      </c>
      <c r="J109" s="1" t="s">
        <v>183</v>
      </c>
    </row>
    <row r="110" spans="1:10" ht="60.95" customHeight="1" x14ac:dyDescent="0.25">
      <c r="A110" s="9">
        <v>70</v>
      </c>
      <c r="B110" s="4">
        <v>2016</v>
      </c>
      <c r="C110" s="4" t="s">
        <v>18</v>
      </c>
      <c r="D110" s="4" t="s">
        <v>19</v>
      </c>
      <c r="E110" s="6" t="s">
        <v>189</v>
      </c>
      <c r="F110" s="4" t="s">
        <v>25</v>
      </c>
      <c r="G110" s="4" t="s">
        <v>29</v>
      </c>
      <c r="H110" s="4" t="s">
        <v>22</v>
      </c>
      <c r="I110" s="4" t="s">
        <v>16</v>
      </c>
      <c r="J110" s="1" t="s">
        <v>190</v>
      </c>
    </row>
    <row r="111" spans="1:10" ht="60.95" customHeight="1" x14ac:dyDescent="0.25">
      <c r="A111" s="9">
        <v>148</v>
      </c>
      <c r="B111" s="4">
        <v>2018</v>
      </c>
      <c r="C111" s="4" t="s">
        <v>10</v>
      </c>
      <c r="D111" s="4" t="s">
        <v>11</v>
      </c>
      <c r="E111" s="6" t="s">
        <v>191</v>
      </c>
      <c r="F111" s="4" t="s">
        <v>28</v>
      </c>
      <c r="G111" s="4" t="s">
        <v>22</v>
      </c>
      <c r="H111" s="4" t="s">
        <v>22</v>
      </c>
      <c r="I111" s="4" t="s">
        <v>22</v>
      </c>
      <c r="J111" s="4" t="s">
        <v>192</v>
      </c>
    </row>
    <row r="112" spans="1:10" ht="74.099999999999994" customHeight="1" x14ac:dyDescent="0.25">
      <c r="A112" s="9">
        <v>149</v>
      </c>
      <c r="B112" s="4">
        <v>2018</v>
      </c>
      <c r="C112" s="4" t="s">
        <v>10</v>
      </c>
      <c r="D112" s="4" t="s">
        <v>11</v>
      </c>
      <c r="E112" s="6" t="s">
        <v>193</v>
      </c>
      <c r="F112" s="4" t="s">
        <v>28</v>
      </c>
      <c r="G112" s="4" t="s">
        <v>14</v>
      </c>
      <c r="H112" s="4" t="s">
        <v>22</v>
      </c>
      <c r="I112" s="4" t="s">
        <v>22</v>
      </c>
      <c r="J112" s="6" t="s">
        <v>185</v>
      </c>
    </row>
    <row r="113" spans="1:10" ht="74.45" customHeight="1" x14ac:dyDescent="0.25">
      <c r="A113" s="9">
        <v>252</v>
      </c>
      <c r="B113" s="4">
        <v>2020</v>
      </c>
      <c r="C113" s="4" t="s">
        <v>175</v>
      </c>
      <c r="D113" s="4" t="s">
        <v>176</v>
      </c>
      <c r="E113" s="6" t="s">
        <v>194</v>
      </c>
      <c r="F113" s="4" t="s">
        <v>21</v>
      </c>
      <c r="G113" s="4" t="s">
        <v>22</v>
      </c>
      <c r="H113" s="4" t="s">
        <v>22</v>
      </c>
      <c r="I113" s="4" t="s">
        <v>16</v>
      </c>
      <c r="J113" s="1" t="s">
        <v>190</v>
      </c>
    </row>
    <row r="114" spans="1:10" ht="72" customHeight="1" x14ac:dyDescent="0.25">
      <c r="A114" s="9">
        <v>74</v>
      </c>
      <c r="B114" s="4">
        <v>2016</v>
      </c>
      <c r="C114" s="4" t="s">
        <v>18</v>
      </c>
      <c r="D114" s="4" t="s">
        <v>19</v>
      </c>
      <c r="E114" s="6" t="s">
        <v>195</v>
      </c>
      <c r="F114" s="4" t="s">
        <v>92</v>
      </c>
      <c r="G114" s="4" t="s">
        <v>22</v>
      </c>
      <c r="H114" s="4" t="s">
        <v>22</v>
      </c>
      <c r="I114" s="4" t="s">
        <v>16</v>
      </c>
      <c r="J114" s="1" t="s">
        <v>196</v>
      </c>
    </row>
    <row r="115" spans="1:10" ht="75" customHeight="1" x14ac:dyDescent="0.25">
      <c r="A115" s="9">
        <v>77</v>
      </c>
      <c r="B115" s="4">
        <v>2016</v>
      </c>
      <c r="C115" s="4" t="s">
        <v>18</v>
      </c>
      <c r="D115" s="4" t="s">
        <v>19</v>
      </c>
      <c r="E115" s="6" t="s">
        <v>197</v>
      </c>
      <c r="F115" s="4" t="s">
        <v>92</v>
      </c>
      <c r="G115" s="4" t="s">
        <v>22</v>
      </c>
      <c r="H115" s="4" t="s">
        <v>22</v>
      </c>
      <c r="I115" s="4" t="s">
        <v>16</v>
      </c>
      <c r="J115" s="1" t="s">
        <v>196</v>
      </c>
    </row>
    <row r="116" spans="1:10" ht="74.45" customHeight="1" x14ac:dyDescent="0.25">
      <c r="A116" s="9">
        <v>234</v>
      </c>
      <c r="B116" s="4">
        <v>2015</v>
      </c>
      <c r="C116" s="4" t="s">
        <v>150</v>
      </c>
      <c r="D116" s="4" t="s">
        <v>151</v>
      </c>
      <c r="E116" s="6" t="s">
        <v>198</v>
      </c>
      <c r="F116" s="4" t="s">
        <v>92</v>
      </c>
      <c r="G116" s="4" t="s">
        <v>22</v>
      </c>
      <c r="H116" s="4" t="s">
        <v>22</v>
      </c>
      <c r="I116" s="4" t="s">
        <v>16</v>
      </c>
      <c r="J116" s="1" t="s">
        <v>196</v>
      </c>
    </row>
    <row r="117" spans="1:10" ht="72.95" customHeight="1" x14ac:dyDescent="0.25">
      <c r="A117" s="9">
        <v>257</v>
      </c>
      <c r="B117" s="4">
        <v>2020</v>
      </c>
      <c r="C117" s="4" t="s">
        <v>175</v>
      </c>
      <c r="D117" s="4" t="s">
        <v>176</v>
      </c>
      <c r="E117" s="6" t="s">
        <v>199</v>
      </c>
      <c r="F117" s="4" t="s">
        <v>21</v>
      </c>
      <c r="G117" s="4" t="s">
        <v>22</v>
      </c>
      <c r="H117" s="4" t="s">
        <v>22</v>
      </c>
      <c r="I117" s="4" t="s">
        <v>16</v>
      </c>
      <c r="J117" s="1" t="s">
        <v>196</v>
      </c>
    </row>
    <row r="118" spans="1:10" ht="72" customHeight="1" x14ac:dyDescent="0.25">
      <c r="A118" s="9">
        <v>150</v>
      </c>
      <c r="B118" s="4">
        <v>2018</v>
      </c>
      <c r="C118" s="4" t="s">
        <v>10</v>
      </c>
      <c r="D118" s="4" t="s">
        <v>11</v>
      </c>
      <c r="E118" s="6" t="s">
        <v>200</v>
      </c>
      <c r="F118" s="4" t="s">
        <v>13</v>
      </c>
      <c r="G118" s="4" t="s">
        <v>22</v>
      </c>
      <c r="H118" s="4" t="s">
        <v>22</v>
      </c>
      <c r="I118" s="4" t="s">
        <v>22</v>
      </c>
      <c r="J118" s="4" t="s">
        <v>192</v>
      </c>
    </row>
    <row r="119" spans="1:10" ht="72" customHeight="1" x14ac:dyDescent="0.25">
      <c r="A119" s="9">
        <v>151</v>
      </c>
      <c r="B119" s="4">
        <v>2018</v>
      </c>
      <c r="C119" s="4" t="s">
        <v>10</v>
      </c>
      <c r="D119" s="4" t="s">
        <v>11</v>
      </c>
      <c r="E119" s="6" t="s">
        <v>201</v>
      </c>
      <c r="F119" s="4" t="s">
        <v>28</v>
      </c>
      <c r="G119" s="4" t="s">
        <v>14</v>
      </c>
      <c r="H119" s="4" t="s">
        <v>77</v>
      </c>
      <c r="I119" s="4" t="s">
        <v>22</v>
      </c>
      <c r="J119" s="4" t="s">
        <v>192</v>
      </c>
    </row>
    <row r="120" spans="1:10" ht="75.599999999999994" customHeight="1" x14ac:dyDescent="0.25">
      <c r="A120" s="9">
        <v>152</v>
      </c>
      <c r="B120" s="4">
        <v>2018</v>
      </c>
      <c r="C120" s="4" t="s">
        <v>10</v>
      </c>
      <c r="D120" s="4" t="s">
        <v>11</v>
      </c>
      <c r="E120" s="6" t="s">
        <v>202</v>
      </c>
      <c r="F120" s="4" t="s">
        <v>28</v>
      </c>
      <c r="G120" s="4" t="s">
        <v>14</v>
      </c>
      <c r="H120" s="4" t="s">
        <v>77</v>
      </c>
      <c r="I120" s="4" t="s">
        <v>22</v>
      </c>
      <c r="J120" s="4" t="s">
        <v>203</v>
      </c>
    </row>
    <row r="121" spans="1:10" ht="42.95" customHeight="1" x14ac:dyDescent="0.25">
      <c r="A121" s="9">
        <v>450</v>
      </c>
      <c r="B121" s="4">
        <v>2022</v>
      </c>
      <c r="C121" s="4" t="s">
        <v>45</v>
      </c>
      <c r="D121" s="4" t="s">
        <v>46</v>
      </c>
      <c r="E121" s="6" t="s">
        <v>204</v>
      </c>
      <c r="F121" s="4" t="s">
        <v>92</v>
      </c>
      <c r="G121" s="4" t="s">
        <v>29</v>
      </c>
      <c r="H121" s="4" t="s">
        <v>22</v>
      </c>
      <c r="I121" s="4" t="s">
        <v>16</v>
      </c>
      <c r="J121" s="1" t="s">
        <v>196</v>
      </c>
    </row>
    <row r="122" spans="1:10" ht="63" customHeight="1" x14ac:dyDescent="0.25">
      <c r="A122" s="9">
        <v>63</v>
      </c>
      <c r="B122" s="4">
        <v>2016</v>
      </c>
      <c r="C122" s="4" t="s">
        <v>18</v>
      </c>
      <c r="D122" s="4" t="s">
        <v>19</v>
      </c>
      <c r="E122" s="6" t="s">
        <v>205</v>
      </c>
      <c r="F122" s="4" t="s">
        <v>13</v>
      </c>
      <c r="G122" s="4" t="s">
        <v>29</v>
      </c>
      <c r="H122" s="4" t="s">
        <v>22</v>
      </c>
      <c r="I122" s="4" t="s">
        <v>16</v>
      </c>
      <c r="J122" s="4" t="s">
        <v>132</v>
      </c>
    </row>
    <row r="123" spans="1:10" ht="87.95" customHeight="1" x14ac:dyDescent="0.25">
      <c r="A123" s="9">
        <v>64</v>
      </c>
      <c r="B123" s="4">
        <v>2016</v>
      </c>
      <c r="C123" s="4" t="s">
        <v>18</v>
      </c>
      <c r="D123" s="4" t="s">
        <v>19</v>
      </c>
      <c r="E123" s="6" t="s">
        <v>206</v>
      </c>
      <c r="F123" s="4" t="s">
        <v>40</v>
      </c>
      <c r="G123" s="4" t="s">
        <v>29</v>
      </c>
      <c r="H123" s="4" t="s">
        <v>22</v>
      </c>
      <c r="I123" s="4" t="s">
        <v>16</v>
      </c>
      <c r="J123" s="4" t="s">
        <v>132</v>
      </c>
    </row>
    <row r="124" spans="1:10" ht="86.1" customHeight="1" x14ac:dyDescent="0.25">
      <c r="A124" s="9">
        <v>113</v>
      </c>
      <c r="B124" s="4">
        <v>2018</v>
      </c>
      <c r="C124" s="4" t="s">
        <v>10</v>
      </c>
      <c r="D124" s="4" t="s">
        <v>11</v>
      </c>
      <c r="E124" s="6" t="s">
        <v>207</v>
      </c>
      <c r="F124" s="4" t="s">
        <v>13</v>
      </c>
      <c r="G124" s="4" t="s">
        <v>29</v>
      </c>
      <c r="H124" s="4" t="s">
        <v>22</v>
      </c>
      <c r="I124" s="4" t="s">
        <v>16</v>
      </c>
      <c r="J124" s="4" t="s">
        <v>132</v>
      </c>
    </row>
    <row r="125" spans="1:10" ht="88.5" customHeight="1" x14ac:dyDescent="0.25">
      <c r="A125" s="9">
        <v>153</v>
      </c>
      <c r="B125" s="4">
        <v>2018</v>
      </c>
      <c r="C125" s="4" t="s">
        <v>10</v>
      </c>
      <c r="D125" s="4" t="s">
        <v>11</v>
      </c>
      <c r="E125" s="6" t="s">
        <v>208</v>
      </c>
      <c r="F125" s="4" t="s">
        <v>28</v>
      </c>
      <c r="G125" s="4" t="s">
        <v>14</v>
      </c>
      <c r="H125" s="4" t="s">
        <v>77</v>
      </c>
      <c r="I125" s="4" t="s">
        <v>22</v>
      </c>
      <c r="J125" s="4" t="s">
        <v>203</v>
      </c>
    </row>
    <row r="126" spans="1:10" ht="87" customHeight="1" x14ac:dyDescent="0.25">
      <c r="A126" s="9">
        <v>154</v>
      </c>
      <c r="B126" s="4">
        <v>2018</v>
      </c>
      <c r="C126" s="4" t="s">
        <v>10</v>
      </c>
      <c r="D126" s="4" t="s">
        <v>11</v>
      </c>
      <c r="E126" s="6" t="s">
        <v>209</v>
      </c>
      <c r="F126" s="4" t="s">
        <v>28</v>
      </c>
      <c r="G126" s="4" t="s">
        <v>14</v>
      </c>
      <c r="H126" s="4" t="s">
        <v>77</v>
      </c>
      <c r="I126" s="4" t="s">
        <v>22</v>
      </c>
      <c r="J126" s="4" t="s">
        <v>192</v>
      </c>
    </row>
    <row r="127" spans="1:10" ht="76.5" customHeight="1" x14ac:dyDescent="0.25">
      <c r="A127" s="9">
        <v>156</v>
      </c>
      <c r="B127" s="4">
        <v>2018</v>
      </c>
      <c r="C127" s="4" t="s">
        <v>10</v>
      </c>
      <c r="D127" s="4" t="s">
        <v>11</v>
      </c>
      <c r="E127" s="6" t="s">
        <v>210</v>
      </c>
      <c r="F127" s="4" t="s">
        <v>28</v>
      </c>
      <c r="G127" s="4" t="s">
        <v>14</v>
      </c>
      <c r="H127" s="4" t="s">
        <v>77</v>
      </c>
      <c r="I127" s="4" t="s">
        <v>22</v>
      </c>
      <c r="J127" s="4" t="s">
        <v>136</v>
      </c>
    </row>
    <row r="128" spans="1:10" ht="44.45" customHeight="1" x14ac:dyDescent="0.25">
      <c r="A128" s="9">
        <v>439</v>
      </c>
      <c r="B128" s="4">
        <v>2022</v>
      </c>
      <c r="C128" s="4" t="s">
        <v>45</v>
      </c>
      <c r="D128" s="4" t="s">
        <v>46</v>
      </c>
      <c r="E128" s="6" t="s">
        <v>211</v>
      </c>
      <c r="F128" s="4" t="s">
        <v>13</v>
      </c>
      <c r="G128" s="4" t="s">
        <v>14</v>
      </c>
      <c r="H128" s="4" t="s">
        <v>22</v>
      </c>
      <c r="I128" s="4" t="s">
        <v>16</v>
      </c>
      <c r="J128" s="4" t="s">
        <v>132</v>
      </c>
    </row>
    <row r="129" spans="1:10" ht="60.95" customHeight="1" x14ac:dyDescent="0.25">
      <c r="A129" s="9">
        <v>440</v>
      </c>
      <c r="B129" s="4">
        <v>2022</v>
      </c>
      <c r="C129" s="4" t="s">
        <v>45</v>
      </c>
      <c r="D129" s="4" t="s">
        <v>46</v>
      </c>
      <c r="E129" s="6" t="s">
        <v>212</v>
      </c>
      <c r="F129" s="4" t="s">
        <v>13</v>
      </c>
      <c r="G129" s="4" t="s">
        <v>29</v>
      </c>
      <c r="H129" s="4" t="s">
        <v>22</v>
      </c>
      <c r="I129" s="4" t="s">
        <v>16</v>
      </c>
      <c r="J129" s="4" t="s">
        <v>132</v>
      </c>
    </row>
    <row r="130" spans="1:10" ht="60" customHeight="1" x14ac:dyDescent="0.25">
      <c r="A130" s="9">
        <v>183</v>
      </c>
      <c r="B130" s="4">
        <v>2018</v>
      </c>
      <c r="C130" s="4" t="s">
        <v>10</v>
      </c>
      <c r="D130" s="4" t="s">
        <v>11</v>
      </c>
      <c r="E130" s="6" t="s">
        <v>213</v>
      </c>
      <c r="F130" s="4" t="s">
        <v>13</v>
      </c>
      <c r="G130" s="4" t="s">
        <v>14</v>
      </c>
      <c r="H130" s="4" t="s">
        <v>15</v>
      </c>
      <c r="I130" s="4" t="s">
        <v>16</v>
      </c>
      <c r="J130" s="4" t="s">
        <v>214</v>
      </c>
    </row>
    <row r="131" spans="1:10" ht="45" customHeight="1" x14ac:dyDescent="0.25">
      <c r="A131" s="9">
        <v>184</v>
      </c>
      <c r="B131" s="4">
        <v>2018</v>
      </c>
      <c r="C131" s="4" t="s">
        <v>10</v>
      </c>
      <c r="D131" s="4" t="s">
        <v>11</v>
      </c>
      <c r="E131" s="6" t="s">
        <v>215</v>
      </c>
      <c r="F131" s="4" t="s">
        <v>28</v>
      </c>
      <c r="G131" s="4" t="s">
        <v>14</v>
      </c>
      <c r="H131" s="4" t="s">
        <v>22</v>
      </c>
      <c r="I131" s="4" t="s">
        <v>16</v>
      </c>
      <c r="J131" s="4" t="s">
        <v>214</v>
      </c>
    </row>
    <row r="132" spans="1:10" ht="49.5" customHeight="1" x14ac:dyDescent="0.25">
      <c r="A132" s="9">
        <v>185</v>
      </c>
      <c r="B132" s="4">
        <v>2018</v>
      </c>
      <c r="C132" s="4" t="s">
        <v>10</v>
      </c>
      <c r="D132" s="4" t="s">
        <v>11</v>
      </c>
      <c r="E132" s="6" t="s">
        <v>216</v>
      </c>
      <c r="F132" s="4" t="s">
        <v>13</v>
      </c>
      <c r="G132" s="4" t="s">
        <v>14</v>
      </c>
      <c r="H132" s="4" t="s">
        <v>15</v>
      </c>
      <c r="I132" s="4" t="s">
        <v>16</v>
      </c>
      <c r="J132" s="4" t="s">
        <v>214</v>
      </c>
    </row>
    <row r="133" spans="1:10" ht="68.099999999999994" customHeight="1" x14ac:dyDescent="0.25">
      <c r="A133" s="9">
        <v>186</v>
      </c>
      <c r="B133" s="4">
        <v>2018</v>
      </c>
      <c r="C133" s="4" t="s">
        <v>10</v>
      </c>
      <c r="D133" s="4" t="s">
        <v>11</v>
      </c>
      <c r="E133" s="6" t="s">
        <v>217</v>
      </c>
      <c r="F133" s="4" t="s">
        <v>13</v>
      </c>
      <c r="G133" s="4" t="s">
        <v>14</v>
      </c>
      <c r="H133" s="4" t="s">
        <v>15</v>
      </c>
      <c r="I133" s="4" t="s">
        <v>16</v>
      </c>
      <c r="J133" s="4" t="s">
        <v>214</v>
      </c>
    </row>
    <row r="134" spans="1:10" ht="119.45" customHeight="1" x14ac:dyDescent="0.25">
      <c r="A134" s="9">
        <v>188</v>
      </c>
      <c r="B134" s="4">
        <v>2018</v>
      </c>
      <c r="C134" s="4" t="s">
        <v>10</v>
      </c>
      <c r="D134" s="4" t="s">
        <v>11</v>
      </c>
      <c r="E134" s="6" t="s">
        <v>218</v>
      </c>
      <c r="F134" s="4" t="s">
        <v>13</v>
      </c>
      <c r="G134" s="4" t="s">
        <v>14</v>
      </c>
      <c r="H134" s="4" t="s">
        <v>15</v>
      </c>
      <c r="I134" s="4" t="s">
        <v>16</v>
      </c>
      <c r="J134" s="4" t="s">
        <v>214</v>
      </c>
    </row>
    <row r="135" spans="1:10" ht="75.95" customHeight="1" x14ac:dyDescent="0.25">
      <c r="A135" s="9">
        <v>189</v>
      </c>
      <c r="B135" s="4">
        <v>2018</v>
      </c>
      <c r="C135" s="4" t="s">
        <v>10</v>
      </c>
      <c r="D135" s="4" t="s">
        <v>11</v>
      </c>
      <c r="E135" s="6" t="s">
        <v>219</v>
      </c>
      <c r="F135" s="4" t="s">
        <v>28</v>
      </c>
      <c r="G135" s="4" t="s">
        <v>22</v>
      </c>
      <c r="H135" s="4" t="s">
        <v>77</v>
      </c>
      <c r="I135" s="4" t="s">
        <v>16</v>
      </c>
      <c r="J135" s="4" t="s">
        <v>214</v>
      </c>
    </row>
    <row r="136" spans="1:10" ht="69.95" customHeight="1" x14ac:dyDescent="0.25">
      <c r="A136" s="9">
        <v>190</v>
      </c>
      <c r="B136" s="4">
        <v>2018</v>
      </c>
      <c r="C136" s="4" t="s">
        <v>10</v>
      </c>
      <c r="D136" s="4" t="s">
        <v>11</v>
      </c>
      <c r="E136" s="6" t="s">
        <v>220</v>
      </c>
      <c r="F136" s="4" t="s">
        <v>28</v>
      </c>
      <c r="G136" s="4" t="s">
        <v>22</v>
      </c>
      <c r="H136" s="4" t="s">
        <v>77</v>
      </c>
      <c r="I136" s="4" t="s">
        <v>16</v>
      </c>
      <c r="J136" s="4" t="s">
        <v>214</v>
      </c>
    </row>
    <row r="137" spans="1:10" ht="92.25" customHeight="1" x14ac:dyDescent="0.25">
      <c r="A137" s="9">
        <v>195</v>
      </c>
      <c r="B137" s="4">
        <v>2018</v>
      </c>
      <c r="C137" s="4" t="s">
        <v>10</v>
      </c>
      <c r="D137" s="4" t="s">
        <v>11</v>
      </c>
      <c r="E137" s="6" t="s">
        <v>221</v>
      </c>
      <c r="F137" s="4" t="s">
        <v>28</v>
      </c>
      <c r="G137" s="4" t="s">
        <v>22</v>
      </c>
      <c r="H137" s="4" t="s">
        <v>77</v>
      </c>
      <c r="I137" s="4" t="s">
        <v>16</v>
      </c>
      <c r="J137" s="4" t="s">
        <v>214</v>
      </c>
    </row>
    <row r="138" spans="1:10" ht="81" customHeight="1" x14ac:dyDescent="0.25">
      <c r="A138" s="9">
        <v>156.1</v>
      </c>
      <c r="B138" s="4">
        <v>2018</v>
      </c>
      <c r="C138" s="4" t="s">
        <v>10</v>
      </c>
      <c r="D138" s="4" t="s">
        <v>11</v>
      </c>
      <c r="E138" s="6" t="s">
        <v>222</v>
      </c>
      <c r="F138" s="4" t="s">
        <v>28</v>
      </c>
      <c r="G138" s="4" t="s">
        <v>14</v>
      </c>
      <c r="H138" s="4" t="s">
        <v>22</v>
      </c>
      <c r="I138" s="4" t="s">
        <v>22</v>
      </c>
      <c r="J138" s="4" t="s">
        <v>136</v>
      </c>
    </row>
    <row r="139" spans="1:10" ht="61.5" customHeight="1" x14ac:dyDescent="0.25">
      <c r="A139" s="9">
        <v>292</v>
      </c>
      <c r="B139" s="4">
        <v>2013</v>
      </c>
      <c r="C139" s="4" t="s">
        <v>33</v>
      </c>
      <c r="D139" s="4" t="s">
        <v>34</v>
      </c>
      <c r="E139" s="6" t="s">
        <v>223</v>
      </c>
      <c r="F139" s="4" t="s">
        <v>40</v>
      </c>
      <c r="G139" s="4" t="s">
        <v>14</v>
      </c>
      <c r="H139" s="4" t="s">
        <v>15</v>
      </c>
      <c r="I139" s="4" t="s">
        <v>16</v>
      </c>
      <c r="J139" s="4" t="s">
        <v>214</v>
      </c>
    </row>
    <row r="140" spans="1:10" ht="45.95" customHeight="1" x14ac:dyDescent="0.25">
      <c r="A140" s="9">
        <v>157</v>
      </c>
      <c r="B140" s="4">
        <v>2018</v>
      </c>
      <c r="C140" s="4" t="s">
        <v>10</v>
      </c>
      <c r="D140" s="4" t="s">
        <v>11</v>
      </c>
      <c r="E140" s="6" t="s">
        <v>224</v>
      </c>
      <c r="F140" s="4" t="s">
        <v>13</v>
      </c>
      <c r="G140" s="4" t="s">
        <v>14</v>
      </c>
      <c r="H140" s="4" t="s">
        <v>77</v>
      </c>
      <c r="I140" s="4" t="s">
        <v>22</v>
      </c>
      <c r="J140" s="4" t="s">
        <v>136</v>
      </c>
    </row>
    <row r="141" spans="1:10" ht="74.45" customHeight="1" x14ac:dyDescent="0.25">
      <c r="A141" s="9">
        <v>161</v>
      </c>
      <c r="B141" s="4">
        <v>2018</v>
      </c>
      <c r="C141" s="4" t="s">
        <v>10</v>
      </c>
      <c r="D141" s="4" t="s">
        <v>11</v>
      </c>
      <c r="E141" s="6" t="s">
        <v>225</v>
      </c>
      <c r="F141" s="4" t="s">
        <v>28</v>
      </c>
      <c r="G141" s="4" t="s">
        <v>14</v>
      </c>
      <c r="H141" s="4" t="s">
        <v>77</v>
      </c>
      <c r="I141" s="4" t="s">
        <v>22</v>
      </c>
      <c r="J141" s="4" t="s">
        <v>136</v>
      </c>
    </row>
    <row r="142" spans="1:10" ht="119.45" customHeight="1" x14ac:dyDescent="0.25">
      <c r="A142" s="9">
        <v>162</v>
      </c>
      <c r="B142" s="4">
        <v>2018</v>
      </c>
      <c r="C142" s="4" t="s">
        <v>10</v>
      </c>
      <c r="D142" s="4" t="s">
        <v>11</v>
      </c>
      <c r="E142" s="6" t="s">
        <v>226</v>
      </c>
      <c r="F142" s="4" t="s">
        <v>28</v>
      </c>
      <c r="G142" s="4" t="s">
        <v>14</v>
      </c>
      <c r="H142" s="4" t="s">
        <v>77</v>
      </c>
      <c r="I142" s="4" t="s">
        <v>22</v>
      </c>
      <c r="J142" s="4" t="s">
        <v>136</v>
      </c>
    </row>
    <row r="143" spans="1:10" ht="76.5" customHeight="1" x14ac:dyDescent="0.25">
      <c r="A143" s="9">
        <v>164</v>
      </c>
      <c r="B143" s="4">
        <v>2018</v>
      </c>
      <c r="C143" s="4" t="s">
        <v>10</v>
      </c>
      <c r="D143" s="4" t="s">
        <v>11</v>
      </c>
      <c r="E143" s="6" t="s">
        <v>227</v>
      </c>
      <c r="F143" s="4" t="s">
        <v>13</v>
      </c>
      <c r="G143" s="4" t="s">
        <v>22</v>
      </c>
      <c r="H143" s="4" t="s">
        <v>22</v>
      </c>
      <c r="I143" s="4" t="s">
        <v>22</v>
      </c>
      <c r="J143" s="4" t="s">
        <v>123</v>
      </c>
    </row>
    <row r="144" spans="1:10" ht="120" x14ac:dyDescent="0.25">
      <c r="A144" s="9">
        <v>39</v>
      </c>
      <c r="B144" s="4">
        <v>2016</v>
      </c>
      <c r="C144" s="4" t="s">
        <v>18</v>
      </c>
      <c r="D144" s="4" t="s">
        <v>19</v>
      </c>
      <c r="E144" s="6" t="s">
        <v>228</v>
      </c>
      <c r="F144" s="4" t="s">
        <v>13</v>
      </c>
      <c r="G144" s="4" t="s">
        <v>22</v>
      </c>
      <c r="H144" s="4" t="s">
        <v>22</v>
      </c>
      <c r="I144" s="4" t="s">
        <v>16</v>
      </c>
      <c r="J144" s="1" t="s">
        <v>229</v>
      </c>
    </row>
    <row r="145" spans="1:10" ht="75" x14ac:dyDescent="0.25">
      <c r="A145" s="9">
        <v>66</v>
      </c>
      <c r="B145" s="4">
        <v>2016</v>
      </c>
      <c r="C145" s="4" t="s">
        <v>18</v>
      </c>
      <c r="D145" s="4" t="s">
        <v>19</v>
      </c>
      <c r="E145" s="6" t="s">
        <v>230</v>
      </c>
      <c r="F145" s="4" t="s">
        <v>25</v>
      </c>
      <c r="G145" s="4" t="s">
        <v>29</v>
      </c>
      <c r="H145" s="4" t="s">
        <v>22</v>
      </c>
      <c r="I145" s="4" t="s">
        <v>16</v>
      </c>
      <c r="J145" s="1" t="s">
        <v>229</v>
      </c>
    </row>
    <row r="146" spans="1:10" ht="120.95" customHeight="1" x14ac:dyDescent="0.25">
      <c r="A146" s="9">
        <v>68</v>
      </c>
      <c r="B146" s="4">
        <v>2016</v>
      </c>
      <c r="C146" s="4" t="s">
        <v>18</v>
      </c>
      <c r="D146" s="4" t="s">
        <v>19</v>
      </c>
      <c r="E146" s="6" t="s">
        <v>231</v>
      </c>
      <c r="F146" s="4" t="s">
        <v>21</v>
      </c>
      <c r="G146" s="4" t="s">
        <v>29</v>
      </c>
      <c r="H146" s="4" t="s">
        <v>22</v>
      </c>
      <c r="I146" s="4" t="s">
        <v>16</v>
      </c>
      <c r="J146" s="1" t="s">
        <v>229</v>
      </c>
    </row>
    <row r="147" spans="1:10" ht="88.5" customHeight="1" x14ac:dyDescent="0.25">
      <c r="A147" s="9">
        <v>72</v>
      </c>
      <c r="B147" s="4">
        <v>2016</v>
      </c>
      <c r="C147" s="4" t="s">
        <v>18</v>
      </c>
      <c r="D147" s="4" t="s">
        <v>19</v>
      </c>
      <c r="E147" s="6" t="s">
        <v>232</v>
      </c>
      <c r="F147" s="4" t="s">
        <v>25</v>
      </c>
      <c r="G147" s="4" t="s">
        <v>29</v>
      </c>
      <c r="H147" s="4" t="s">
        <v>22</v>
      </c>
      <c r="I147" s="4" t="s">
        <v>16</v>
      </c>
      <c r="J147" s="1" t="s">
        <v>229</v>
      </c>
    </row>
    <row r="148" spans="1:10" ht="51.95" customHeight="1" x14ac:dyDescent="0.25">
      <c r="A148" s="9">
        <v>175</v>
      </c>
      <c r="B148" s="4">
        <v>2018</v>
      </c>
      <c r="C148" s="4" t="s">
        <v>10</v>
      </c>
      <c r="D148" s="4" t="s">
        <v>11</v>
      </c>
      <c r="E148" s="6" t="s">
        <v>233</v>
      </c>
      <c r="F148" s="4" t="s">
        <v>13</v>
      </c>
      <c r="G148" s="4" t="s">
        <v>29</v>
      </c>
      <c r="H148" s="4" t="s">
        <v>22</v>
      </c>
      <c r="I148" s="4" t="s">
        <v>16</v>
      </c>
      <c r="J148" s="1" t="s">
        <v>229</v>
      </c>
    </row>
    <row r="149" spans="1:10" ht="96.6" customHeight="1" x14ac:dyDescent="0.25">
      <c r="A149" s="9">
        <v>217</v>
      </c>
      <c r="B149" s="4">
        <v>2015</v>
      </c>
      <c r="C149" s="4" t="s">
        <v>150</v>
      </c>
      <c r="D149" s="4" t="s">
        <v>151</v>
      </c>
      <c r="E149" s="6" t="s">
        <v>234</v>
      </c>
      <c r="F149" s="4" t="s">
        <v>21</v>
      </c>
      <c r="G149" s="4" t="s">
        <v>97</v>
      </c>
      <c r="H149" s="4" t="s">
        <v>22</v>
      </c>
      <c r="I149" s="4" t="s">
        <v>16</v>
      </c>
      <c r="J149" s="1" t="s">
        <v>229</v>
      </c>
    </row>
    <row r="150" spans="1:10" ht="102" customHeight="1" x14ac:dyDescent="0.25">
      <c r="A150" s="9">
        <v>319</v>
      </c>
      <c r="B150" s="4">
        <v>2016</v>
      </c>
      <c r="C150" s="4" t="s">
        <v>235</v>
      </c>
      <c r="D150" s="4" t="s">
        <v>236</v>
      </c>
      <c r="E150" s="6" t="s">
        <v>237</v>
      </c>
      <c r="F150" s="4" t="s">
        <v>21</v>
      </c>
      <c r="G150" s="4" t="s">
        <v>22</v>
      </c>
      <c r="H150" s="4" t="s">
        <v>22</v>
      </c>
      <c r="I150" s="4" t="s">
        <v>16</v>
      </c>
      <c r="J150" s="1" t="s">
        <v>229</v>
      </c>
    </row>
    <row r="151" spans="1:10" ht="110.25" customHeight="1" x14ac:dyDescent="0.25">
      <c r="A151" s="9">
        <v>40</v>
      </c>
      <c r="B151" s="4">
        <v>2016</v>
      </c>
      <c r="C151" s="4" t="s">
        <v>18</v>
      </c>
      <c r="D151" s="4" t="s">
        <v>19</v>
      </c>
      <c r="E151" s="6" t="s">
        <v>238</v>
      </c>
      <c r="F151" s="4" t="s">
        <v>13</v>
      </c>
      <c r="G151" s="4" t="s">
        <v>22</v>
      </c>
      <c r="H151" s="4" t="s">
        <v>22</v>
      </c>
      <c r="I151" s="4" t="s">
        <v>16</v>
      </c>
      <c r="J151" s="4" t="s">
        <v>239</v>
      </c>
    </row>
    <row r="152" spans="1:10" ht="73.5" customHeight="1" x14ac:dyDescent="0.25">
      <c r="A152" s="9">
        <v>172</v>
      </c>
      <c r="B152" s="4">
        <v>2018</v>
      </c>
      <c r="C152" s="4" t="s">
        <v>10</v>
      </c>
      <c r="D152" s="4" t="s">
        <v>11</v>
      </c>
      <c r="E152" s="6" t="s">
        <v>240</v>
      </c>
      <c r="F152" s="4" t="s">
        <v>28</v>
      </c>
      <c r="G152" s="4" t="s">
        <v>99</v>
      </c>
      <c r="H152" s="4" t="s">
        <v>68</v>
      </c>
      <c r="I152" s="4" t="s">
        <v>22</v>
      </c>
      <c r="J152" s="4" t="s">
        <v>241</v>
      </c>
    </row>
    <row r="153" spans="1:10" ht="111" customHeight="1" x14ac:dyDescent="0.25">
      <c r="A153" s="9">
        <v>237</v>
      </c>
      <c r="B153" s="4">
        <v>2015</v>
      </c>
      <c r="C153" s="4" t="s">
        <v>150</v>
      </c>
      <c r="D153" s="4" t="s">
        <v>151</v>
      </c>
      <c r="E153" s="6" t="s">
        <v>242</v>
      </c>
      <c r="F153" s="4" t="s">
        <v>13</v>
      </c>
      <c r="G153" s="4" t="s">
        <v>22</v>
      </c>
      <c r="H153" s="4" t="s">
        <v>22</v>
      </c>
      <c r="I153" s="4" t="s">
        <v>16</v>
      </c>
      <c r="J153" s="4" t="s">
        <v>239</v>
      </c>
    </row>
    <row r="154" spans="1:10" ht="51.95" customHeight="1" x14ac:dyDescent="0.25">
      <c r="A154" s="9">
        <v>238</v>
      </c>
      <c r="B154" s="4">
        <v>2015</v>
      </c>
      <c r="C154" s="4" t="s">
        <v>150</v>
      </c>
      <c r="D154" s="4" t="s">
        <v>151</v>
      </c>
      <c r="E154" s="6" t="s">
        <v>243</v>
      </c>
      <c r="F154" s="4" t="s">
        <v>13</v>
      </c>
      <c r="G154" s="4" t="s">
        <v>22</v>
      </c>
      <c r="H154" s="4" t="s">
        <v>22</v>
      </c>
      <c r="I154" s="4" t="s">
        <v>16</v>
      </c>
      <c r="J154" s="4" t="s">
        <v>239</v>
      </c>
    </row>
    <row r="155" spans="1:10" ht="43.5" customHeight="1" x14ac:dyDescent="0.25">
      <c r="A155" s="9">
        <v>173</v>
      </c>
      <c r="B155" s="4">
        <v>2018</v>
      </c>
      <c r="C155" s="4" t="s">
        <v>10</v>
      </c>
      <c r="D155" s="4" t="s">
        <v>11</v>
      </c>
      <c r="E155" s="6" t="s">
        <v>244</v>
      </c>
      <c r="F155" s="4" t="s">
        <v>28</v>
      </c>
      <c r="G155" s="4" t="s">
        <v>99</v>
      </c>
      <c r="H155" s="4" t="s">
        <v>68</v>
      </c>
      <c r="I155" s="4" t="s">
        <v>22</v>
      </c>
      <c r="J155" s="4" t="s">
        <v>241</v>
      </c>
    </row>
    <row r="156" spans="1:10" ht="77.25" customHeight="1" x14ac:dyDescent="0.25">
      <c r="A156" s="9">
        <v>196</v>
      </c>
      <c r="B156" s="4">
        <v>2018</v>
      </c>
      <c r="C156" s="4" t="s">
        <v>10</v>
      </c>
      <c r="D156" s="4" t="s">
        <v>11</v>
      </c>
      <c r="E156" s="6" t="s">
        <v>245</v>
      </c>
      <c r="F156" s="4" t="s">
        <v>13</v>
      </c>
      <c r="G156" s="4" t="s">
        <v>22</v>
      </c>
      <c r="H156" s="4" t="s">
        <v>77</v>
      </c>
      <c r="I156" s="4" t="s">
        <v>22</v>
      </c>
      <c r="J156" s="4" t="s">
        <v>84</v>
      </c>
    </row>
    <row r="157" spans="1:10" ht="79.5" customHeight="1" x14ac:dyDescent="0.25">
      <c r="A157" s="9">
        <v>348</v>
      </c>
      <c r="B157" s="4">
        <v>2012</v>
      </c>
      <c r="C157" s="4" t="s">
        <v>42</v>
      </c>
      <c r="D157" s="4" t="s">
        <v>43</v>
      </c>
      <c r="E157" s="6" t="s">
        <v>246</v>
      </c>
      <c r="F157" s="4" t="s">
        <v>40</v>
      </c>
      <c r="G157" s="4" t="s">
        <v>22</v>
      </c>
      <c r="H157" s="4" t="s">
        <v>15</v>
      </c>
      <c r="I157" s="4" t="s">
        <v>16</v>
      </c>
      <c r="J157" s="4" t="s">
        <v>247</v>
      </c>
    </row>
    <row r="158" spans="1:10" ht="72" customHeight="1" x14ac:dyDescent="0.25">
      <c r="A158" s="9">
        <v>462</v>
      </c>
      <c r="B158" s="4">
        <v>2022</v>
      </c>
      <c r="C158" s="4" t="s">
        <v>45</v>
      </c>
      <c r="D158" s="4" t="s">
        <v>46</v>
      </c>
      <c r="E158" s="6" t="s">
        <v>248</v>
      </c>
      <c r="F158" s="4" t="s">
        <v>13</v>
      </c>
      <c r="G158" s="4" t="s">
        <v>29</v>
      </c>
      <c r="H158" s="4" t="s">
        <v>15</v>
      </c>
      <c r="I158" s="4" t="s">
        <v>16</v>
      </c>
      <c r="J158" s="4" t="s">
        <v>247</v>
      </c>
    </row>
    <row r="159" spans="1:10" ht="126.95" customHeight="1" x14ac:dyDescent="0.25">
      <c r="A159" s="9">
        <v>228</v>
      </c>
      <c r="B159" s="4">
        <v>2015</v>
      </c>
      <c r="C159" s="4" t="s">
        <v>150</v>
      </c>
      <c r="D159" s="4" t="s">
        <v>151</v>
      </c>
      <c r="E159" s="6" t="s">
        <v>249</v>
      </c>
      <c r="F159" s="4" t="s">
        <v>13</v>
      </c>
      <c r="G159" s="4" t="s">
        <v>14</v>
      </c>
      <c r="H159" s="4" t="s">
        <v>22</v>
      </c>
      <c r="I159" s="4" t="s">
        <v>16</v>
      </c>
      <c r="J159" s="4" t="s">
        <v>250</v>
      </c>
    </row>
    <row r="160" spans="1:10" ht="111.95" customHeight="1" x14ac:dyDescent="0.25">
      <c r="A160" s="9">
        <v>430</v>
      </c>
      <c r="B160" s="4">
        <v>2022</v>
      </c>
      <c r="C160" s="4" t="s">
        <v>45</v>
      </c>
      <c r="D160" s="4" t="s">
        <v>46</v>
      </c>
      <c r="E160" s="6" t="s">
        <v>251</v>
      </c>
      <c r="F160" s="4" t="s">
        <v>13</v>
      </c>
      <c r="G160" s="4" t="s">
        <v>14</v>
      </c>
      <c r="H160" s="4" t="s">
        <v>22</v>
      </c>
      <c r="I160" s="4" t="s">
        <v>16</v>
      </c>
      <c r="J160" s="4" t="s">
        <v>250</v>
      </c>
    </row>
    <row r="161" spans="1:10" ht="54" customHeight="1" x14ac:dyDescent="0.25">
      <c r="A161" s="9">
        <v>472</v>
      </c>
      <c r="B161" s="4">
        <v>2022</v>
      </c>
      <c r="C161" s="4" t="s">
        <v>45</v>
      </c>
      <c r="D161" s="4" t="s">
        <v>46</v>
      </c>
      <c r="E161" s="6" t="s">
        <v>252</v>
      </c>
      <c r="F161" s="4" t="s">
        <v>13</v>
      </c>
      <c r="G161" s="4" t="s">
        <v>29</v>
      </c>
      <c r="H161" s="4" t="s">
        <v>22</v>
      </c>
      <c r="I161" s="4" t="s">
        <v>16</v>
      </c>
      <c r="J161" s="4" t="s">
        <v>253</v>
      </c>
    </row>
    <row r="162" spans="1:10" ht="99.95" customHeight="1" x14ac:dyDescent="0.25">
      <c r="A162" s="9">
        <v>480</v>
      </c>
      <c r="B162" s="4">
        <v>2022</v>
      </c>
      <c r="C162" s="4" t="s">
        <v>45</v>
      </c>
      <c r="D162" s="4" t="s">
        <v>46</v>
      </c>
      <c r="E162" s="6" t="s">
        <v>254</v>
      </c>
      <c r="F162" s="4" t="s">
        <v>13</v>
      </c>
      <c r="G162" s="4" t="s">
        <v>29</v>
      </c>
      <c r="H162" s="4" t="s">
        <v>22</v>
      </c>
      <c r="I162" s="4" t="s">
        <v>16</v>
      </c>
      <c r="J162" s="4" t="s">
        <v>253</v>
      </c>
    </row>
    <row r="163" spans="1:10" ht="84.75" customHeight="1" x14ac:dyDescent="0.25">
      <c r="A163" s="9">
        <v>473</v>
      </c>
      <c r="B163" s="4">
        <v>2022</v>
      </c>
      <c r="C163" s="4" t="s">
        <v>45</v>
      </c>
      <c r="D163" s="4" t="s">
        <v>46</v>
      </c>
      <c r="E163" s="6" t="s">
        <v>255</v>
      </c>
      <c r="F163" s="4" t="s">
        <v>13</v>
      </c>
      <c r="G163" s="4" t="s">
        <v>29</v>
      </c>
      <c r="H163" s="4" t="s">
        <v>22</v>
      </c>
      <c r="I163" s="4" t="s">
        <v>16</v>
      </c>
      <c r="J163" s="6" t="s">
        <v>256</v>
      </c>
    </row>
    <row r="164" spans="1:10" ht="87" customHeight="1" x14ac:dyDescent="0.25">
      <c r="A164" s="9">
        <v>481</v>
      </c>
      <c r="B164" s="4">
        <v>2022</v>
      </c>
      <c r="C164" s="4" t="s">
        <v>45</v>
      </c>
      <c r="D164" s="4" t="s">
        <v>46</v>
      </c>
      <c r="E164" s="6" t="s">
        <v>257</v>
      </c>
      <c r="F164" s="4" t="s">
        <v>13</v>
      </c>
      <c r="G164" s="4" t="s">
        <v>29</v>
      </c>
      <c r="H164" s="4" t="s">
        <v>22</v>
      </c>
      <c r="I164" s="4" t="s">
        <v>16</v>
      </c>
      <c r="J164" s="6" t="s">
        <v>256</v>
      </c>
    </row>
    <row r="165" spans="1:10" ht="81" customHeight="1" x14ac:dyDescent="0.25">
      <c r="A165" s="9">
        <v>354</v>
      </c>
      <c r="B165" s="4">
        <v>2012</v>
      </c>
      <c r="C165" s="4" t="s">
        <v>42</v>
      </c>
      <c r="D165" s="4" t="s">
        <v>43</v>
      </c>
      <c r="E165" s="6" t="s">
        <v>258</v>
      </c>
      <c r="F165" s="4" t="s">
        <v>13</v>
      </c>
      <c r="G165" s="4" t="s">
        <v>29</v>
      </c>
      <c r="H165" s="4" t="s">
        <v>15</v>
      </c>
      <c r="I165" s="4" t="s">
        <v>16</v>
      </c>
      <c r="J165" s="4" t="s">
        <v>259</v>
      </c>
    </row>
    <row r="166" spans="1:10" ht="118.5" customHeight="1" x14ac:dyDescent="0.25">
      <c r="A166" s="9">
        <v>458</v>
      </c>
      <c r="B166" s="4">
        <v>2022</v>
      </c>
      <c r="C166" s="4" t="s">
        <v>45</v>
      </c>
      <c r="D166" s="4" t="s">
        <v>46</v>
      </c>
      <c r="E166" s="6" t="s">
        <v>260</v>
      </c>
      <c r="F166" s="4" t="s">
        <v>13</v>
      </c>
      <c r="G166" s="4" t="s">
        <v>14</v>
      </c>
      <c r="H166" s="4" t="s">
        <v>15</v>
      </c>
      <c r="I166" s="4" t="s">
        <v>16</v>
      </c>
      <c r="J166" s="4" t="s">
        <v>259</v>
      </c>
    </row>
    <row r="167" spans="1:10" ht="63.6" customHeight="1" x14ac:dyDescent="0.25">
      <c r="A167" s="9">
        <v>464</v>
      </c>
      <c r="B167" s="4">
        <v>2022</v>
      </c>
      <c r="C167" s="4" t="s">
        <v>45</v>
      </c>
      <c r="D167" s="4" t="s">
        <v>46</v>
      </c>
      <c r="E167" s="6" t="s">
        <v>261</v>
      </c>
      <c r="F167" s="4" t="s">
        <v>13</v>
      </c>
      <c r="G167" s="4" t="s">
        <v>29</v>
      </c>
      <c r="H167" s="4" t="s">
        <v>15</v>
      </c>
      <c r="I167" s="4" t="s">
        <v>16</v>
      </c>
      <c r="J167" s="4" t="s">
        <v>259</v>
      </c>
    </row>
    <row r="168" spans="1:10" ht="66.95" customHeight="1" x14ac:dyDescent="0.25">
      <c r="A168" s="9">
        <v>197</v>
      </c>
      <c r="B168" s="4">
        <v>2018</v>
      </c>
      <c r="C168" s="4" t="s">
        <v>10</v>
      </c>
      <c r="D168" s="4" t="s">
        <v>11</v>
      </c>
      <c r="E168" s="6" t="s">
        <v>262</v>
      </c>
      <c r="F168" s="4" t="s">
        <v>28</v>
      </c>
      <c r="G168" s="4" t="s">
        <v>22</v>
      </c>
      <c r="H168" s="4" t="s">
        <v>22</v>
      </c>
      <c r="I168" s="4" t="s">
        <v>22</v>
      </c>
      <c r="J168" s="4" t="s">
        <v>84</v>
      </c>
    </row>
    <row r="169" spans="1:10" ht="82.5" customHeight="1" x14ac:dyDescent="0.25">
      <c r="A169" s="9">
        <v>198</v>
      </c>
      <c r="B169" s="4">
        <v>2018</v>
      </c>
      <c r="C169" s="4" t="s">
        <v>10</v>
      </c>
      <c r="D169" s="4" t="s">
        <v>11</v>
      </c>
      <c r="E169" s="10" t="s">
        <v>517</v>
      </c>
      <c r="F169" s="4" t="s">
        <v>13</v>
      </c>
      <c r="G169" s="4" t="s">
        <v>22</v>
      </c>
      <c r="H169" s="4" t="s">
        <v>22</v>
      </c>
      <c r="I169" s="4" t="s">
        <v>22</v>
      </c>
      <c r="J169" s="4" t="s">
        <v>84</v>
      </c>
    </row>
    <row r="170" spans="1:10" ht="90" customHeight="1" x14ac:dyDescent="0.25">
      <c r="A170" s="9">
        <v>289</v>
      </c>
      <c r="B170" s="4">
        <v>2013</v>
      </c>
      <c r="C170" s="4" t="s">
        <v>33</v>
      </c>
      <c r="D170" s="4" t="s">
        <v>34</v>
      </c>
      <c r="E170" s="6" t="s">
        <v>263</v>
      </c>
      <c r="F170" s="4" t="s">
        <v>40</v>
      </c>
      <c r="G170" s="4" t="s">
        <v>22</v>
      </c>
      <c r="H170" s="4" t="s">
        <v>15</v>
      </c>
      <c r="I170" s="4" t="s">
        <v>16</v>
      </c>
      <c r="J170" s="4" t="s">
        <v>138</v>
      </c>
    </row>
    <row r="171" spans="1:10" ht="100.5" customHeight="1" x14ac:dyDescent="0.25">
      <c r="A171" s="9">
        <v>292</v>
      </c>
      <c r="B171" s="4">
        <v>2013</v>
      </c>
      <c r="C171" s="4" t="s">
        <v>33</v>
      </c>
      <c r="D171" s="4" t="s">
        <v>34</v>
      </c>
      <c r="E171" s="6" t="s">
        <v>264</v>
      </c>
      <c r="F171" s="4" t="s">
        <v>13</v>
      </c>
      <c r="G171" s="4" t="s">
        <v>29</v>
      </c>
      <c r="H171" s="4" t="s">
        <v>15</v>
      </c>
      <c r="I171" s="4" t="s">
        <v>16</v>
      </c>
      <c r="J171" s="4" t="s">
        <v>138</v>
      </c>
    </row>
    <row r="172" spans="1:10" ht="57" customHeight="1" x14ac:dyDescent="0.25">
      <c r="A172" s="9">
        <v>392</v>
      </c>
      <c r="B172" s="4">
        <v>2022</v>
      </c>
      <c r="C172" s="4" t="s">
        <v>45</v>
      </c>
      <c r="D172" s="4" t="s">
        <v>46</v>
      </c>
      <c r="E172" s="6" t="s">
        <v>265</v>
      </c>
      <c r="F172" s="4" t="s">
        <v>13</v>
      </c>
      <c r="G172" s="4" t="s">
        <v>14</v>
      </c>
      <c r="H172" s="4" t="s">
        <v>15</v>
      </c>
      <c r="I172" s="4" t="s">
        <v>16</v>
      </c>
      <c r="J172" s="4" t="s">
        <v>138</v>
      </c>
    </row>
    <row r="173" spans="1:10" ht="65.099999999999994" customHeight="1" x14ac:dyDescent="0.25">
      <c r="A173" s="9">
        <v>397</v>
      </c>
      <c r="B173" s="4">
        <v>2022</v>
      </c>
      <c r="C173" s="4" t="s">
        <v>45</v>
      </c>
      <c r="D173" s="4" t="s">
        <v>46</v>
      </c>
      <c r="E173" s="6" t="s">
        <v>266</v>
      </c>
      <c r="F173" s="4" t="s">
        <v>13</v>
      </c>
      <c r="G173" s="4" t="s">
        <v>14</v>
      </c>
      <c r="H173" s="4" t="s">
        <v>15</v>
      </c>
      <c r="I173" s="4" t="s">
        <v>16</v>
      </c>
      <c r="J173" s="4" t="s">
        <v>138</v>
      </c>
    </row>
    <row r="174" spans="1:10" ht="70.5" customHeight="1" x14ac:dyDescent="0.25">
      <c r="A174" s="9">
        <v>401</v>
      </c>
      <c r="B174" s="4">
        <v>2022</v>
      </c>
      <c r="C174" s="4" t="s">
        <v>45</v>
      </c>
      <c r="D174" s="4" t="s">
        <v>46</v>
      </c>
      <c r="E174" s="6" t="s">
        <v>267</v>
      </c>
      <c r="F174" s="4" t="s">
        <v>13</v>
      </c>
      <c r="G174" s="4" t="s">
        <v>14</v>
      </c>
      <c r="H174" s="4" t="s">
        <v>15</v>
      </c>
      <c r="I174" s="4" t="s">
        <v>16</v>
      </c>
      <c r="J174" s="4" t="s">
        <v>138</v>
      </c>
    </row>
    <row r="175" spans="1:10" ht="75.95" customHeight="1" x14ac:dyDescent="0.25">
      <c r="A175" s="9">
        <v>409</v>
      </c>
      <c r="B175" s="4">
        <v>2022</v>
      </c>
      <c r="C175" s="4" t="s">
        <v>45</v>
      </c>
      <c r="D175" s="4" t="s">
        <v>46</v>
      </c>
      <c r="E175" s="6" t="s">
        <v>268</v>
      </c>
      <c r="F175" s="4" t="s">
        <v>13</v>
      </c>
      <c r="G175" s="4" t="s">
        <v>14</v>
      </c>
      <c r="H175" s="4" t="s">
        <v>15</v>
      </c>
      <c r="I175" s="4" t="s">
        <v>16</v>
      </c>
      <c r="J175" s="4" t="s">
        <v>138</v>
      </c>
    </row>
    <row r="176" spans="1:10" ht="91.5" customHeight="1" x14ac:dyDescent="0.25">
      <c r="A176" s="9">
        <v>411</v>
      </c>
      <c r="B176" s="4">
        <v>2022</v>
      </c>
      <c r="C176" s="4" t="s">
        <v>45</v>
      </c>
      <c r="D176" s="4" t="s">
        <v>46</v>
      </c>
      <c r="E176" s="6" t="s">
        <v>269</v>
      </c>
      <c r="F176" s="4" t="s">
        <v>13</v>
      </c>
      <c r="G176" s="4" t="s">
        <v>22</v>
      </c>
      <c r="H176" s="4" t="s">
        <v>15</v>
      </c>
      <c r="I176" s="4" t="s">
        <v>16</v>
      </c>
      <c r="J176" s="4" t="s">
        <v>138</v>
      </c>
    </row>
    <row r="177" spans="1:11" ht="79.5" customHeight="1" x14ac:dyDescent="0.25">
      <c r="A177" s="9">
        <v>199</v>
      </c>
      <c r="B177" s="4">
        <v>2018</v>
      </c>
      <c r="C177" s="4" t="s">
        <v>10</v>
      </c>
      <c r="D177" s="4" t="s">
        <v>11</v>
      </c>
      <c r="E177" s="6" t="s">
        <v>270</v>
      </c>
      <c r="F177" s="4" t="s">
        <v>28</v>
      </c>
      <c r="G177" s="4" t="s">
        <v>22</v>
      </c>
      <c r="H177" s="4" t="s">
        <v>22</v>
      </c>
      <c r="I177" s="4" t="s">
        <v>22</v>
      </c>
      <c r="J177" s="4" t="s">
        <v>84</v>
      </c>
    </row>
    <row r="178" spans="1:11" ht="68.45" customHeight="1" x14ac:dyDescent="0.25">
      <c r="A178" s="9">
        <v>200</v>
      </c>
      <c r="B178" s="4">
        <v>2018</v>
      </c>
      <c r="C178" s="4" t="s">
        <v>10</v>
      </c>
      <c r="D178" s="4" t="s">
        <v>11</v>
      </c>
      <c r="E178" s="6" t="s">
        <v>271</v>
      </c>
      <c r="F178" s="4" t="s">
        <v>13</v>
      </c>
      <c r="G178" s="4" t="s">
        <v>22</v>
      </c>
      <c r="H178" s="4" t="s">
        <v>22</v>
      </c>
      <c r="I178" s="4" t="s">
        <v>22</v>
      </c>
      <c r="J178" s="4" t="s">
        <v>239</v>
      </c>
    </row>
    <row r="179" spans="1:11" ht="79.5" customHeight="1" x14ac:dyDescent="0.25">
      <c r="A179" s="9">
        <v>201</v>
      </c>
      <c r="B179" s="4">
        <v>2018</v>
      </c>
      <c r="C179" s="4" t="s">
        <v>10</v>
      </c>
      <c r="D179" s="4" t="s">
        <v>11</v>
      </c>
      <c r="E179" s="6" t="s">
        <v>272</v>
      </c>
      <c r="F179" s="4" t="s">
        <v>28</v>
      </c>
      <c r="G179" s="4" t="s">
        <v>22</v>
      </c>
      <c r="H179" s="4" t="s">
        <v>22</v>
      </c>
      <c r="I179" s="4" t="s">
        <v>22</v>
      </c>
      <c r="J179" s="6" t="s">
        <v>273</v>
      </c>
    </row>
    <row r="180" spans="1:11" ht="87.75" customHeight="1" x14ac:dyDescent="0.25">
      <c r="A180" s="9">
        <v>202</v>
      </c>
      <c r="B180" s="4">
        <v>2018</v>
      </c>
      <c r="C180" s="4" t="s">
        <v>10</v>
      </c>
      <c r="D180" s="4" t="s">
        <v>11</v>
      </c>
      <c r="E180" s="6" t="s">
        <v>274</v>
      </c>
      <c r="F180" s="4" t="s">
        <v>92</v>
      </c>
      <c r="G180" s="4" t="s">
        <v>22</v>
      </c>
      <c r="H180" s="4" t="s">
        <v>22</v>
      </c>
      <c r="I180" s="4" t="s">
        <v>22</v>
      </c>
      <c r="J180" s="6" t="s">
        <v>275</v>
      </c>
    </row>
    <row r="181" spans="1:11" ht="120.75" customHeight="1" x14ac:dyDescent="0.25">
      <c r="A181" s="9">
        <v>370</v>
      </c>
      <c r="B181" s="4">
        <v>2022</v>
      </c>
      <c r="C181" s="4" t="s">
        <v>45</v>
      </c>
      <c r="D181" s="4" t="s">
        <v>46</v>
      </c>
      <c r="E181" s="6" t="s">
        <v>276</v>
      </c>
      <c r="F181" s="4" t="s">
        <v>13</v>
      </c>
      <c r="G181" s="4" t="s">
        <v>14</v>
      </c>
      <c r="H181" s="4" t="s">
        <v>68</v>
      </c>
      <c r="I181" s="4" t="s">
        <v>16</v>
      </c>
      <c r="J181" s="4" t="s">
        <v>241</v>
      </c>
    </row>
    <row r="182" spans="1:11" ht="94.5" customHeight="1" x14ac:dyDescent="0.25">
      <c r="A182" s="9">
        <v>373</v>
      </c>
      <c r="B182" s="4">
        <v>2022</v>
      </c>
      <c r="C182" s="4" t="s">
        <v>45</v>
      </c>
      <c r="D182" s="4" t="s">
        <v>46</v>
      </c>
      <c r="E182" s="6" t="s">
        <v>277</v>
      </c>
      <c r="F182" s="4" t="s">
        <v>13</v>
      </c>
      <c r="G182" s="4" t="s">
        <v>14</v>
      </c>
      <c r="H182" s="4" t="s">
        <v>68</v>
      </c>
      <c r="I182" s="4" t="s">
        <v>16</v>
      </c>
      <c r="J182" s="4" t="s">
        <v>241</v>
      </c>
    </row>
    <row r="183" spans="1:11" ht="84.75" customHeight="1" x14ac:dyDescent="0.25">
      <c r="A183" s="9">
        <v>451</v>
      </c>
      <c r="B183" s="4">
        <v>2022</v>
      </c>
      <c r="C183" s="4" t="s">
        <v>45</v>
      </c>
      <c r="D183" s="4" t="s">
        <v>46</v>
      </c>
      <c r="E183" s="6" t="s">
        <v>278</v>
      </c>
      <c r="F183" s="4" t="s">
        <v>13</v>
      </c>
      <c r="G183" s="4" t="s">
        <v>29</v>
      </c>
      <c r="H183" s="4" t="s">
        <v>22</v>
      </c>
      <c r="I183" s="4" t="s">
        <v>16</v>
      </c>
      <c r="J183" s="4" t="s">
        <v>279</v>
      </c>
    </row>
    <row r="184" spans="1:11" ht="104.25" customHeight="1" x14ac:dyDescent="0.25">
      <c r="A184" s="9">
        <v>468</v>
      </c>
      <c r="B184" s="4">
        <v>2022</v>
      </c>
      <c r="C184" s="4" t="s">
        <v>45</v>
      </c>
      <c r="D184" s="4" t="s">
        <v>46</v>
      </c>
      <c r="E184" s="6" t="s">
        <v>280</v>
      </c>
      <c r="F184" s="4" t="s">
        <v>13</v>
      </c>
      <c r="G184" s="4" t="s">
        <v>29</v>
      </c>
      <c r="H184" s="4" t="s">
        <v>22</v>
      </c>
      <c r="I184" s="4" t="s">
        <v>16</v>
      </c>
      <c r="J184" s="4" t="s">
        <v>279</v>
      </c>
    </row>
    <row r="185" spans="1:11" ht="60.75" customHeight="1" x14ac:dyDescent="0.25">
      <c r="A185" s="9">
        <v>475</v>
      </c>
      <c r="B185" s="4">
        <v>2022</v>
      </c>
      <c r="C185" s="4" t="s">
        <v>45</v>
      </c>
      <c r="D185" s="4" t="s">
        <v>46</v>
      </c>
      <c r="E185" s="6" t="s">
        <v>281</v>
      </c>
      <c r="F185" s="4" t="s">
        <v>13</v>
      </c>
      <c r="G185" s="4" t="s">
        <v>29</v>
      </c>
      <c r="H185" s="4" t="s">
        <v>22</v>
      </c>
      <c r="I185" s="4" t="s">
        <v>16</v>
      </c>
      <c r="J185" s="4" t="s">
        <v>279</v>
      </c>
    </row>
    <row r="186" spans="1:11" ht="108" customHeight="1" x14ac:dyDescent="0.25">
      <c r="A186" s="9">
        <v>87</v>
      </c>
      <c r="B186" s="4">
        <v>2016</v>
      </c>
      <c r="C186" s="4" t="s">
        <v>18</v>
      </c>
      <c r="D186" s="4" t="s">
        <v>19</v>
      </c>
      <c r="E186" s="6" t="s">
        <v>282</v>
      </c>
      <c r="F186" s="4" t="s">
        <v>21</v>
      </c>
      <c r="G186" s="4" t="s">
        <v>29</v>
      </c>
      <c r="H186" s="4" t="s">
        <v>22</v>
      </c>
      <c r="I186" s="4" t="s">
        <v>16</v>
      </c>
      <c r="J186" s="4" t="s">
        <v>283</v>
      </c>
      <c r="K186" s="1"/>
    </row>
    <row r="187" spans="1:11" ht="117.6" customHeight="1" x14ac:dyDescent="0.25">
      <c r="A187" s="9">
        <v>240</v>
      </c>
      <c r="B187" s="4">
        <v>2015</v>
      </c>
      <c r="C187" s="4" t="s">
        <v>150</v>
      </c>
      <c r="D187" s="4" t="s">
        <v>151</v>
      </c>
      <c r="E187" s="6" t="s">
        <v>284</v>
      </c>
      <c r="F187" s="4" t="s">
        <v>13</v>
      </c>
      <c r="G187" s="4" t="s">
        <v>29</v>
      </c>
      <c r="H187" s="4" t="s">
        <v>22</v>
      </c>
      <c r="I187" s="4" t="s">
        <v>16</v>
      </c>
      <c r="J187" s="4" t="s">
        <v>283</v>
      </c>
    </row>
    <row r="188" spans="1:11" ht="94.5" customHeight="1" x14ac:dyDescent="0.25">
      <c r="A188" s="9">
        <v>203</v>
      </c>
      <c r="B188" s="4">
        <v>2018</v>
      </c>
      <c r="C188" s="4" t="s">
        <v>10</v>
      </c>
      <c r="D188" s="4" t="s">
        <v>11</v>
      </c>
      <c r="E188" s="6" t="s">
        <v>285</v>
      </c>
      <c r="F188" s="4" t="s">
        <v>13</v>
      </c>
      <c r="G188" s="4" t="s">
        <v>22</v>
      </c>
      <c r="H188" s="4" t="s">
        <v>22</v>
      </c>
      <c r="I188" s="4" t="s">
        <v>22</v>
      </c>
      <c r="J188" s="4" t="s">
        <v>286</v>
      </c>
    </row>
    <row r="189" spans="1:11" ht="95.25" customHeight="1" x14ac:dyDescent="0.25">
      <c r="A189" s="9">
        <v>204</v>
      </c>
      <c r="B189" s="4">
        <v>2018</v>
      </c>
      <c r="C189" s="4" t="s">
        <v>10</v>
      </c>
      <c r="D189" s="4" t="s">
        <v>11</v>
      </c>
      <c r="E189" s="6" t="s">
        <v>287</v>
      </c>
      <c r="F189" s="4" t="s">
        <v>28</v>
      </c>
      <c r="G189" s="4" t="s">
        <v>22</v>
      </c>
      <c r="H189" s="4" t="s">
        <v>22</v>
      </c>
      <c r="I189" s="4" t="s">
        <v>22</v>
      </c>
      <c r="J189" s="4" t="s">
        <v>286</v>
      </c>
    </row>
    <row r="190" spans="1:11" ht="57" customHeight="1" x14ac:dyDescent="0.25">
      <c r="A190" s="9">
        <v>447</v>
      </c>
      <c r="B190" s="4">
        <v>2022</v>
      </c>
      <c r="C190" s="4" t="s">
        <v>45</v>
      </c>
      <c r="D190" s="4" t="s">
        <v>46</v>
      </c>
      <c r="E190" s="6" t="s">
        <v>288</v>
      </c>
      <c r="F190" s="4" t="s">
        <v>21</v>
      </c>
      <c r="G190" s="4" t="s">
        <v>29</v>
      </c>
      <c r="H190" s="4" t="s">
        <v>22</v>
      </c>
      <c r="I190" s="4" t="s">
        <v>16</v>
      </c>
      <c r="J190" s="4" t="s">
        <v>283</v>
      </c>
    </row>
    <row r="191" spans="1:11" ht="58.5" customHeight="1" x14ac:dyDescent="0.25">
      <c r="A191" s="9">
        <v>205</v>
      </c>
      <c r="B191" s="4">
        <v>2018</v>
      </c>
      <c r="C191" s="4" t="s">
        <v>10</v>
      </c>
      <c r="D191" s="4" t="s">
        <v>11</v>
      </c>
      <c r="E191" s="6" t="s">
        <v>289</v>
      </c>
      <c r="F191" s="4" t="s">
        <v>28</v>
      </c>
      <c r="G191" s="4" t="s">
        <v>22</v>
      </c>
      <c r="H191" s="4" t="s">
        <v>22</v>
      </c>
      <c r="I191" s="4" t="s">
        <v>22</v>
      </c>
      <c r="J191" s="4" t="s">
        <v>286</v>
      </c>
    </row>
    <row r="192" spans="1:11" ht="63" customHeight="1" x14ac:dyDescent="0.25">
      <c r="A192" s="9">
        <v>206</v>
      </c>
      <c r="B192" s="4">
        <v>2018</v>
      </c>
      <c r="C192" s="4" t="s">
        <v>10</v>
      </c>
      <c r="D192" s="4" t="s">
        <v>11</v>
      </c>
      <c r="E192" s="6" t="s">
        <v>290</v>
      </c>
      <c r="F192" s="4" t="s">
        <v>28</v>
      </c>
      <c r="G192" s="4" t="s">
        <v>22</v>
      </c>
      <c r="H192" s="4" t="s">
        <v>22</v>
      </c>
      <c r="I192" s="4" t="s">
        <v>22</v>
      </c>
      <c r="J192" s="6" t="s">
        <v>273</v>
      </c>
    </row>
    <row r="193" spans="1:10" ht="60.6" customHeight="1" x14ac:dyDescent="0.25">
      <c r="A193" s="9">
        <v>261</v>
      </c>
      <c r="B193" s="4">
        <v>2020</v>
      </c>
      <c r="C193" s="4" t="s">
        <v>175</v>
      </c>
      <c r="D193" s="4" t="s">
        <v>176</v>
      </c>
      <c r="E193" s="6" t="s">
        <v>291</v>
      </c>
      <c r="F193" s="4" t="s">
        <v>21</v>
      </c>
      <c r="G193" s="4" t="s">
        <v>29</v>
      </c>
      <c r="H193" s="4" t="s">
        <v>22</v>
      </c>
      <c r="I193" s="4" t="s">
        <v>16</v>
      </c>
      <c r="J193" s="6" t="s">
        <v>292</v>
      </c>
    </row>
    <row r="194" spans="1:10" ht="86.45" customHeight="1" x14ac:dyDescent="0.25">
      <c r="A194" s="9">
        <v>207</v>
      </c>
      <c r="B194" s="4">
        <v>2018</v>
      </c>
      <c r="C194" s="4" t="s">
        <v>10</v>
      </c>
      <c r="D194" s="4" t="s">
        <v>11</v>
      </c>
      <c r="E194" s="6" t="s">
        <v>520</v>
      </c>
      <c r="F194" s="4" t="s">
        <v>13</v>
      </c>
      <c r="G194" s="4" t="s">
        <v>22</v>
      </c>
      <c r="H194" s="4" t="s">
        <v>22</v>
      </c>
      <c r="I194" s="4" t="s">
        <v>22</v>
      </c>
      <c r="J194" s="4" t="s">
        <v>214</v>
      </c>
    </row>
    <row r="195" spans="1:10" ht="70.5" customHeight="1" x14ac:dyDescent="0.25">
      <c r="A195" s="9">
        <v>88</v>
      </c>
      <c r="B195" s="4">
        <v>2016</v>
      </c>
      <c r="C195" s="4" t="s">
        <v>18</v>
      </c>
      <c r="D195" s="4" t="s">
        <v>19</v>
      </c>
      <c r="E195" s="6" t="s">
        <v>293</v>
      </c>
      <c r="F195" s="4" t="s">
        <v>21</v>
      </c>
      <c r="G195" s="4" t="s">
        <v>29</v>
      </c>
      <c r="H195" s="4" t="s">
        <v>22</v>
      </c>
      <c r="I195" s="4" t="s">
        <v>16</v>
      </c>
      <c r="J195" s="4" t="s">
        <v>294</v>
      </c>
    </row>
    <row r="196" spans="1:10" ht="77.099999999999994" customHeight="1" x14ac:dyDescent="0.25">
      <c r="A196" s="9">
        <v>89</v>
      </c>
      <c r="B196" s="4">
        <v>2016</v>
      </c>
      <c r="C196" s="4" t="s">
        <v>18</v>
      </c>
      <c r="D196" s="4" t="s">
        <v>19</v>
      </c>
      <c r="E196" s="6" t="s">
        <v>295</v>
      </c>
      <c r="F196" s="4" t="s">
        <v>21</v>
      </c>
      <c r="G196" s="4" t="s">
        <v>29</v>
      </c>
      <c r="H196" s="4" t="s">
        <v>22</v>
      </c>
      <c r="I196" s="4" t="s">
        <v>16</v>
      </c>
      <c r="J196" s="4" t="s">
        <v>294</v>
      </c>
    </row>
    <row r="197" spans="1:10" ht="66.95" customHeight="1" x14ac:dyDescent="0.25">
      <c r="A197" s="9">
        <v>213</v>
      </c>
      <c r="B197" s="4">
        <v>2015</v>
      </c>
      <c r="C197" s="4" t="s">
        <v>150</v>
      </c>
      <c r="D197" s="4" t="s">
        <v>151</v>
      </c>
      <c r="E197" s="6" t="s">
        <v>296</v>
      </c>
      <c r="F197" s="4" t="s">
        <v>21</v>
      </c>
      <c r="G197" s="4" t="s">
        <v>29</v>
      </c>
      <c r="H197" s="4" t="s">
        <v>22</v>
      </c>
      <c r="I197" s="4" t="s">
        <v>16</v>
      </c>
      <c r="J197" s="4" t="s">
        <v>294</v>
      </c>
    </row>
    <row r="198" spans="1:10" ht="94.5" customHeight="1" x14ac:dyDescent="0.25">
      <c r="A198" s="9">
        <v>232</v>
      </c>
      <c r="B198" s="4">
        <v>2015</v>
      </c>
      <c r="C198" s="4" t="s">
        <v>150</v>
      </c>
      <c r="D198" s="4" t="s">
        <v>151</v>
      </c>
      <c r="E198" s="6" t="s">
        <v>297</v>
      </c>
      <c r="F198" s="4" t="s">
        <v>13</v>
      </c>
      <c r="G198" s="4" t="s">
        <v>97</v>
      </c>
      <c r="H198" s="4" t="s">
        <v>22</v>
      </c>
      <c r="I198" s="4" t="s">
        <v>16</v>
      </c>
      <c r="J198" s="4" t="s">
        <v>294</v>
      </c>
    </row>
    <row r="199" spans="1:10" ht="74.45" customHeight="1" x14ac:dyDescent="0.25">
      <c r="A199" s="9">
        <v>81</v>
      </c>
      <c r="B199" s="4">
        <v>2016</v>
      </c>
      <c r="C199" s="4" t="s">
        <v>18</v>
      </c>
      <c r="D199" s="4" t="s">
        <v>19</v>
      </c>
      <c r="E199" s="6" t="s">
        <v>298</v>
      </c>
      <c r="F199" s="4" t="s">
        <v>40</v>
      </c>
      <c r="G199" s="4" t="s">
        <v>14</v>
      </c>
      <c r="H199" s="4" t="s">
        <v>22</v>
      </c>
      <c r="I199" s="4" t="s">
        <v>16</v>
      </c>
      <c r="J199" s="4" t="s">
        <v>299</v>
      </c>
    </row>
    <row r="200" spans="1:10" ht="74.45" customHeight="1" x14ac:dyDescent="0.25">
      <c r="A200" s="9">
        <v>82</v>
      </c>
      <c r="B200" s="4">
        <v>2016</v>
      </c>
      <c r="C200" s="4" t="s">
        <v>18</v>
      </c>
      <c r="D200" s="4" t="s">
        <v>19</v>
      </c>
      <c r="E200" s="6" t="s">
        <v>300</v>
      </c>
      <c r="F200" s="4" t="s">
        <v>21</v>
      </c>
      <c r="G200" s="4" t="s">
        <v>14</v>
      </c>
      <c r="H200" s="4" t="s">
        <v>22</v>
      </c>
      <c r="I200" s="4" t="s">
        <v>16</v>
      </c>
      <c r="J200" s="4" t="s">
        <v>299</v>
      </c>
    </row>
    <row r="201" spans="1:10" ht="74.45" customHeight="1" x14ac:dyDescent="0.25">
      <c r="A201" s="9">
        <v>83</v>
      </c>
      <c r="B201" s="4">
        <v>2016</v>
      </c>
      <c r="C201" s="4" t="s">
        <v>18</v>
      </c>
      <c r="D201" s="4" t="s">
        <v>19</v>
      </c>
      <c r="E201" s="6" t="s">
        <v>301</v>
      </c>
      <c r="F201" s="4" t="s">
        <v>21</v>
      </c>
      <c r="G201" s="4" t="s">
        <v>14</v>
      </c>
      <c r="H201" s="4" t="s">
        <v>22</v>
      </c>
      <c r="I201" s="4" t="s">
        <v>16</v>
      </c>
      <c r="J201" s="4" t="s">
        <v>299</v>
      </c>
    </row>
    <row r="202" spans="1:10" ht="74.45" customHeight="1" x14ac:dyDescent="0.25">
      <c r="A202" s="9">
        <v>285</v>
      </c>
      <c r="B202" s="4">
        <v>2013</v>
      </c>
      <c r="C202" s="4" t="s">
        <v>33</v>
      </c>
      <c r="D202" s="4" t="s">
        <v>34</v>
      </c>
      <c r="E202" s="6" t="s">
        <v>302</v>
      </c>
      <c r="F202" s="4" t="s">
        <v>25</v>
      </c>
      <c r="G202" s="4" t="s">
        <v>29</v>
      </c>
      <c r="H202" s="4" t="s">
        <v>15</v>
      </c>
      <c r="I202" s="4" t="s">
        <v>16</v>
      </c>
      <c r="J202" s="1" t="s">
        <v>303</v>
      </c>
    </row>
    <row r="203" spans="1:10" ht="74.45" customHeight="1" x14ac:dyDescent="0.25">
      <c r="A203" s="9">
        <v>287</v>
      </c>
      <c r="B203" s="4">
        <v>2013</v>
      </c>
      <c r="C203" s="4" t="s">
        <v>33</v>
      </c>
      <c r="D203" s="4" t="s">
        <v>34</v>
      </c>
      <c r="E203" s="6" t="s">
        <v>304</v>
      </c>
      <c r="F203" s="4" t="s">
        <v>25</v>
      </c>
      <c r="G203" s="4" t="s">
        <v>14</v>
      </c>
      <c r="H203" s="4" t="s">
        <v>15</v>
      </c>
      <c r="I203" s="4" t="s">
        <v>16</v>
      </c>
      <c r="J203" s="1" t="s">
        <v>303</v>
      </c>
    </row>
    <row r="204" spans="1:10" ht="74.45" customHeight="1" x14ac:dyDescent="0.25">
      <c r="A204" s="9">
        <v>208</v>
      </c>
      <c r="B204" s="4">
        <v>2018</v>
      </c>
      <c r="C204" s="4" t="s">
        <v>10</v>
      </c>
      <c r="D204" s="4" t="s">
        <v>11</v>
      </c>
      <c r="E204" s="6" t="s">
        <v>305</v>
      </c>
      <c r="F204" s="4" t="s">
        <v>92</v>
      </c>
      <c r="G204" s="4" t="s">
        <v>22</v>
      </c>
      <c r="H204" s="4" t="s">
        <v>22</v>
      </c>
      <c r="I204" s="4" t="s">
        <v>22</v>
      </c>
      <c r="J204" s="4" t="s">
        <v>26</v>
      </c>
    </row>
    <row r="205" spans="1:10" ht="74.45" customHeight="1" x14ac:dyDescent="0.25">
      <c r="A205" s="9">
        <v>210</v>
      </c>
      <c r="B205" s="4">
        <v>2015</v>
      </c>
      <c r="C205" s="4" t="s">
        <v>150</v>
      </c>
      <c r="D205" s="4" t="s">
        <v>151</v>
      </c>
      <c r="E205" s="6" t="s">
        <v>306</v>
      </c>
      <c r="F205" s="4" t="s">
        <v>21</v>
      </c>
      <c r="G205" s="4" t="s">
        <v>22</v>
      </c>
      <c r="H205" s="4" t="s">
        <v>22</v>
      </c>
      <c r="I205" s="4" t="s">
        <v>22</v>
      </c>
      <c r="J205" s="4" t="s">
        <v>23</v>
      </c>
    </row>
    <row r="206" spans="1:10" ht="74.45" customHeight="1" x14ac:dyDescent="0.25">
      <c r="A206" s="9">
        <v>233</v>
      </c>
      <c r="B206" s="4">
        <v>2015</v>
      </c>
      <c r="C206" s="4" t="s">
        <v>150</v>
      </c>
      <c r="D206" s="4" t="s">
        <v>151</v>
      </c>
      <c r="E206" s="6" t="s">
        <v>307</v>
      </c>
      <c r="F206" s="4" t="s">
        <v>13</v>
      </c>
      <c r="G206" s="4" t="s">
        <v>22</v>
      </c>
      <c r="H206" s="4" t="s">
        <v>22</v>
      </c>
      <c r="I206" s="4" t="s">
        <v>22</v>
      </c>
      <c r="J206" s="4" t="s">
        <v>26</v>
      </c>
    </row>
    <row r="207" spans="1:10" ht="74.45" customHeight="1" x14ac:dyDescent="0.25">
      <c r="A207" s="9">
        <v>215</v>
      </c>
      <c r="B207" s="4">
        <v>2015</v>
      </c>
      <c r="C207" s="4" t="s">
        <v>150</v>
      </c>
      <c r="D207" s="4" t="s">
        <v>151</v>
      </c>
      <c r="E207" s="6" t="s">
        <v>308</v>
      </c>
      <c r="F207" s="4" t="s">
        <v>21</v>
      </c>
      <c r="G207" s="4" t="s">
        <v>97</v>
      </c>
      <c r="H207" s="4" t="s">
        <v>22</v>
      </c>
      <c r="I207" s="4" t="s">
        <v>16</v>
      </c>
      <c r="J207" s="1" t="s">
        <v>309</v>
      </c>
    </row>
    <row r="208" spans="1:10" ht="74.45" customHeight="1" x14ac:dyDescent="0.25">
      <c r="A208" s="9">
        <v>218</v>
      </c>
      <c r="B208" s="4">
        <v>2015</v>
      </c>
      <c r="C208" s="4" t="s">
        <v>150</v>
      </c>
      <c r="D208" s="4" t="s">
        <v>151</v>
      </c>
      <c r="E208" s="6" t="s">
        <v>310</v>
      </c>
      <c r="F208" s="4" t="s">
        <v>21</v>
      </c>
      <c r="G208" s="4" t="s">
        <v>97</v>
      </c>
      <c r="H208" s="4" t="s">
        <v>22</v>
      </c>
      <c r="I208" s="4" t="s">
        <v>16</v>
      </c>
      <c r="J208" s="1" t="s">
        <v>309</v>
      </c>
    </row>
    <row r="209" spans="1:10" ht="74.45" customHeight="1" x14ac:dyDescent="0.25">
      <c r="A209" s="9">
        <v>219</v>
      </c>
      <c r="B209" s="4">
        <v>2015</v>
      </c>
      <c r="C209" s="4" t="s">
        <v>150</v>
      </c>
      <c r="D209" s="4" t="s">
        <v>151</v>
      </c>
      <c r="E209" s="6" t="s">
        <v>311</v>
      </c>
      <c r="F209" s="4" t="s">
        <v>21</v>
      </c>
      <c r="G209" s="4" t="s">
        <v>97</v>
      </c>
      <c r="H209" s="4" t="s">
        <v>22</v>
      </c>
      <c r="I209" s="4" t="s">
        <v>16</v>
      </c>
      <c r="J209" s="1" t="s">
        <v>309</v>
      </c>
    </row>
    <row r="210" spans="1:10" ht="74.45" customHeight="1" x14ac:dyDescent="0.25">
      <c r="A210" s="9">
        <v>220</v>
      </c>
      <c r="B210" s="4">
        <v>2015</v>
      </c>
      <c r="C210" s="4" t="s">
        <v>150</v>
      </c>
      <c r="D210" s="4" t="s">
        <v>151</v>
      </c>
      <c r="E210" s="6" t="s">
        <v>312</v>
      </c>
      <c r="F210" s="4" t="s">
        <v>56</v>
      </c>
      <c r="G210" s="4" t="s">
        <v>97</v>
      </c>
      <c r="H210" s="4" t="s">
        <v>22</v>
      </c>
      <c r="I210" s="4" t="s">
        <v>16</v>
      </c>
      <c r="J210" s="1" t="s">
        <v>309</v>
      </c>
    </row>
    <row r="211" spans="1:10" ht="74.45" customHeight="1" x14ac:dyDescent="0.25">
      <c r="A211" s="9">
        <v>443</v>
      </c>
      <c r="B211" s="4">
        <v>2022</v>
      </c>
      <c r="C211" s="4" t="s">
        <v>45</v>
      </c>
      <c r="D211" s="4" t="s">
        <v>46</v>
      </c>
      <c r="E211" s="6" t="s">
        <v>313</v>
      </c>
      <c r="F211" s="4" t="s">
        <v>21</v>
      </c>
      <c r="G211" s="4" t="s">
        <v>29</v>
      </c>
      <c r="H211" s="4" t="s">
        <v>22</v>
      </c>
      <c r="I211" s="4" t="s">
        <v>16</v>
      </c>
      <c r="J211" s="1" t="s">
        <v>309</v>
      </c>
    </row>
    <row r="212" spans="1:10" ht="74.45" customHeight="1" x14ac:dyDescent="0.25">
      <c r="A212" s="9">
        <v>90</v>
      </c>
      <c r="B212" s="4">
        <v>2016</v>
      </c>
      <c r="C212" s="4" t="s">
        <v>18</v>
      </c>
      <c r="D212" s="4" t="s">
        <v>19</v>
      </c>
      <c r="E212" s="6" t="s">
        <v>314</v>
      </c>
      <c r="F212" s="4" t="s">
        <v>92</v>
      </c>
      <c r="G212" s="4" t="s">
        <v>29</v>
      </c>
      <c r="H212" s="4" t="s">
        <v>22</v>
      </c>
      <c r="I212" s="4" t="s">
        <v>16</v>
      </c>
      <c r="J212" s="4" t="s">
        <v>315</v>
      </c>
    </row>
    <row r="213" spans="1:10" ht="74.45" customHeight="1" x14ac:dyDescent="0.25">
      <c r="A213" s="9">
        <v>177</v>
      </c>
      <c r="B213" s="4">
        <v>2018</v>
      </c>
      <c r="C213" s="4" t="s">
        <v>10</v>
      </c>
      <c r="D213" s="4" t="s">
        <v>11</v>
      </c>
      <c r="E213" s="6" t="s">
        <v>316</v>
      </c>
      <c r="F213" s="4" t="s">
        <v>28</v>
      </c>
      <c r="G213" s="4" t="s">
        <v>29</v>
      </c>
      <c r="H213" s="4" t="s">
        <v>22</v>
      </c>
      <c r="I213" s="4" t="s">
        <v>16</v>
      </c>
      <c r="J213" s="4" t="s">
        <v>315</v>
      </c>
    </row>
    <row r="214" spans="1:10" ht="74.45" customHeight="1" x14ac:dyDescent="0.25">
      <c r="A214" s="9">
        <v>221</v>
      </c>
      <c r="B214" s="4">
        <v>2015</v>
      </c>
      <c r="C214" s="4" t="s">
        <v>150</v>
      </c>
      <c r="D214" s="4" t="s">
        <v>151</v>
      </c>
      <c r="E214" s="6" t="s">
        <v>317</v>
      </c>
      <c r="F214" s="4" t="s">
        <v>56</v>
      </c>
      <c r="G214" s="4" t="s">
        <v>97</v>
      </c>
      <c r="H214" s="4" t="s">
        <v>22</v>
      </c>
      <c r="I214" s="4" t="s">
        <v>16</v>
      </c>
      <c r="J214" s="4" t="s">
        <v>315</v>
      </c>
    </row>
    <row r="215" spans="1:10" ht="74.45" customHeight="1" x14ac:dyDescent="0.25">
      <c r="A215" s="9">
        <v>224</v>
      </c>
      <c r="B215" s="4">
        <v>2015</v>
      </c>
      <c r="C215" s="4" t="s">
        <v>150</v>
      </c>
      <c r="D215" s="4" t="s">
        <v>151</v>
      </c>
      <c r="E215" s="6" t="s">
        <v>318</v>
      </c>
      <c r="F215" s="4" t="s">
        <v>40</v>
      </c>
      <c r="G215" s="4" t="s">
        <v>97</v>
      </c>
      <c r="H215" s="4" t="s">
        <v>68</v>
      </c>
      <c r="I215" s="4" t="s">
        <v>16</v>
      </c>
      <c r="J215" s="4" t="s">
        <v>315</v>
      </c>
    </row>
    <row r="216" spans="1:10" ht="74.45" customHeight="1" x14ac:dyDescent="0.25">
      <c r="A216" s="9">
        <v>225</v>
      </c>
      <c r="B216" s="4">
        <v>2015</v>
      </c>
      <c r="C216" s="4" t="s">
        <v>150</v>
      </c>
      <c r="D216" s="4" t="s">
        <v>151</v>
      </c>
      <c r="E216" s="6" t="s">
        <v>319</v>
      </c>
      <c r="F216" s="4" t="s">
        <v>13</v>
      </c>
      <c r="G216" s="4" t="s">
        <v>97</v>
      </c>
      <c r="H216" s="4" t="s">
        <v>22</v>
      </c>
      <c r="I216" s="4" t="s">
        <v>16</v>
      </c>
      <c r="J216" s="4" t="s">
        <v>315</v>
      </c>
    </row>
    <row r="217" spans="1:10" ht="74.45" customHeight="1" x14ac:dyDescent="0.25">
      <c r="A217" s="9">
        <v>226</v>
      </c>
      <c r="B217" s="4">
        <v>2015</v>
      </c>
      <c r="C217" s="4" t="s">
        <v>150</v>
      </c>
      <c r="D217" s="4" t="s">
        <v>151</v>
      </c>
      <c r="E217" s="6" t="s">
        <v>320</v>
      </c>
      <c r="F217" s="4" t="s">
        <v>56</v>
      </c>
      <c r="G217" s="4" t="s">
        <v>97</v>
      </c>
      <c r="H217" s="4" t="s">
        <v>22</v>
      </c>
      <c r="I217" s="4" t="s">
        <v>16</v>
      </c>
      <c r="J217" s="4" t="s">
        <v>315</v>
      </c>
    </row>
    <row r="218" spans="1:10" ht="74.45" customHeight="1" x14ac:dyDescent="0.25">
      <c r="A218" s="9">
        <v>235</v>
      </c>
      <c r="B218" s="4">
        <v>2015</v>
      </c>
      <c r="C218" s="4" t="s">
        <v>150</v>
      </c>
      <c r="D218" s="4" t="s">
        <v>151</v>
      </c>
      <c r="E218" s="6" t="s">
        <v>321</v>
      </c>
      <c r="F218" s="4" t="s">
        <v>13</v>
      </c>
      <c r="G218" s="4" t="s">
        <v>29</v>
      </c>
      <c r="H218" s="4" t="s">
        <v>22</v>
      </c>
      <c r="I218" s="4" t="s">
        <v>16</v>
      </c>
      <c r="J218" s="4" t="s">
        <v>315</v>
      </c>
    </row>
    <row r="219" spans="1:10" ht="74.45" customHeight="1" x14ac:dyDescent="0.25">
      <c r="A219" s="9">
        <v>236</v>
      </c>
      <c r="B219" s="4">
        <v>2015</v>
      </c>
      <c r="C219" s="4" t="s">
        <v>150</v>
      </c>
      <c r="D219" s="4" t="s">
        <v>151</v>
      </c>
      <c r="E219" s="6" t="s">
        <v>322</v>
      </c>
      <c r="F219" s="4" t="s">
        <v>13</v>
      </c>
      <c r="G219" s="4" t="s">
        <v>29</v>
      </c>
      <c r="H219" s="4" t="s">
        <v>22</v>
      </c>
      <c r="I219" s="4" t="s">
        <v>16</v>
      </c>
      <c r="J219" s="4" t="s">
        <v>315</v>
      </c>
    </row>
    <row r="220" spans="1:10" ht="125.45" customHeight="1" x14ac:dyDescent="0.25">
      <c r="A220" s="9">
        <v>37</v>
      </c>
      <c r="B220" s="4">
        <v>2016</v>
      </c>
      <c r="C220" s="4" t="s">
        <v>18</v>
      </c>
      <c r="D220" s="4" t="s">
        <v>19</v>
      </c>
      <c r="E220" s="6" t="s">
        <v>323</v>
      </c>
      <c r="F220" s="4" t="s">
        <v>13</v>
      </c>
      <c r="G220" s="4" t="s">
        <v>29</v>
      </c>
      <c r="H220" s="4" t="s">
        <v>22</v>
      </c>
      <c r="I220" s="4" t="s">
        <v>16</v>
      </c>
      <c r="J220" s="4" t="s">
        <v>324</v>
      </c>
    </row>
    <row r="221" spans="1:10" ht="74.45" customHeight="1" x14ac:dyDescent="0.25">
      <c r="A221" s="9">
        <v>227</v>
      </c>
      <c r="B221" s="4">
        <v>2015</v>
      </c>
      <c r="C221" s="4" t="s">
        <v>150</v>
      </c>
      <c r="D221" s="4" t="s">
        <v>151</v>
      </c>
      <c r="E221" s="6" t="s">
        <v>325</v>
      </c>
      <c r="F221" s="4" t="s">
        <v>13</v>
      </c>
      <c r="G221" s="4" t="s">
        <v>97</v>
      </c>
      <c r="H221" s="4" t="s">
        <v>22</v>
      </c>
      <c r="I221" s="4" t="s">
        <v>16</v>
      </c>
      <c r="J221" s="4" t="s">
        <v>324</v>
      </c>
    </row>
    <row r="222" spans="1:10" ht="102.95" customHeight="1" x14ac:dyDescent="0.25">
      <c r="A222" s="9">
        <v>231</v>
      </c>
      <c r="B222" s="4">
        <v>2015</v>
      </c>
      <c r="C222" s="4" t="s">
        <v>150</v>
      </c>
      <c r="D222" s="4" t="s">
        <v>151</v>
      </c>
      <c r="E222" s="6" t="s">
        <v>326</v>
      </c>
      <c r="F222" s="4" t="s">
        <v>92</v>
      </c>
      <c r="G222" s="4" t="s">
        <v>97</v>
      </c>
      <c r="H222" s="4" t="s">
        <v>22</v>
      </c>
      <c r="I222" s="4" t="s">
        <v>16</v>
      </c>
      <c r="J222" s="4" t="s">
        <v>324</v>
      </c>
    </row>
    <row r="223" spans="1:10" ht="122.45" customHeight="1" x14ac:dyDescent="0.25">
      <c r="A223" s="9">
        <v>432</v>
      </c>
      <c r="B223" s="4">
        <v>2022</v>
      </c>
      <c r="C223" s="4" t="s">
        <v>45</v>
      </c>
      <c r="D223" s="4" t="s">
        <v>46</v>
      </c>
      <c r="E223" s="6" t="s">
        <v>327</v>
      </c>
      <c r="F223" s="4" t="s">
        <v>13</v>
      </c>
      <c r="G223" s="4" t="s">
        <v>14</v>
      </c>
      <c r="H223" s="4" t="s">
        <v>22</v>
      </c>
      <c r="I223" s="4" t="s">
        <v>16</v>
      </c>
      <c r="J223" s="4" t="s">
        <v>324</v>
      </c>
    </row>
    <row r="224" spans="1:10" ht="74.45" customHeight="1" x14ac:dyDescent="0.25">
      <c r="A224" s="9">
        <v>461</v>
      </c>
      <c r="B224" s="4">
        <v>2022</v>
      </c>
      <c r="C224" s="4" t="s">
        <v>45</v>
      </c>
      <c r="D224" s="4" t="s">
        <v>46</v>
      </c>
      <c r="E224" s="6" t="s">
        <v>328</v>
      </c>
      <c r="F224" s="4" t="s">
        <v>13</v>
      </c>
      <c r="G224" s="4" t="s">
        <v>29</v>
      </c>
      <c r="H224" s="4" t="s">
        <v>15</v>
      </c>
      <c r="I224" s="4" t="s">
        <v>16</v>
      </c>
      <c r="J224" s="4" t="s">
        <v>324</v>
      </c>
    </row>
    <row r="225" spans="1:10" ht="108" customHeight="1" x14ac:dyDescent="0.25">
      <c r="A225" s="9">
        <v>239</v>
      </c>
      <c r="B225" s="4">
        <v>2015</v>
      </c>
      <c r="C225" s="4" t="s">
        <v>150</v>
      </c>
      <c r="D225" s="4" t="s">
        <v>151</v>
      </c>
      <c r="E225" s="6" t="s">
        <v>329</v>
      </c>
      <c r="F225" s="4" t="s">
        <v>13</v>
      </c>
      <c r="G225" s="4" t="s">
        <v>22</v>
      </c>
      <c r="H225" s="4" t="s">
        <v>22</v>
      </c>
      <c r="I225" s="4" t="s">
        <v>22</v>
      </c>
      <c r="J225" s="4" t="s">
        <v>239</v>
      </c>
    </row>
    <row r="226" spans="1:10" ht="139.5" customHeight="1" x14ac:dyDescent="0.25">
      <c r="A226" s="9">
        <v>241</v>
      </c>
      <c r="B226" s="4">
        <v>2015</v>
      </c>
      <c r="C226" s="4" t="s">
        <v>150</v>
      </c>
      <c r="D226" s="4" t="s">
        <v>151</v>
      </c>
      <c r="E226" s="4" t="s">
        <v>330</v>
      </c>
      <c r="F226" s="4" t="s">
        <v>21</v>
      </c>
      <c r="G226" s="4" t="s">
        <v>29</v>
      </c>
      <c r="H226" s="4" t="s">
        <v>22</v>
      </c>
      <c r="I226" s="4" t="s">
        <v>22</v>
      </c>
      <c r="J226" s="4" t="s">
        <v>283</v>
      </c>
    </row>
    <row r="227" spans="1:10" ht="74.45" customHeight="1" x14ac:dyDescent="0.25">
      <c r="A227" s="9">
        <v>249</v>
      </c>
      <c r="B227" s="4">
        <v>2020</v>
      </c>
      <c r="C227" s="4" t="s">
        <v>175</v>
      </c>
      <c r="D227" s="4" t="s">
        <v>176</v>
      </c>
      <c r="E227" s="6" t="s">
        <v>331</v>
      </c>
      <c r="F227" s="4" t="s">
        <v>21</v>
      </c>
      <c r="G227" s="4" t="s">
        <v>22</v>
      </c>
      <c r="H227" s="4" t="s">
        <v>15</v>
      </c>
      <c r="I227" s="4" t="s">
        <v>22</v>
      </c>
      <c r="J227" s="4" t="s">
        <v>23</v>
      </c>
    </row>
    <row r="228" spans="1:10" ht="74.45" customHeight="1" x14ac:dyDescent="0.25">
      <c r="A228" s="9">
        <v>170</v>
      </c>
      <c r="B228" s="4">
        <v>2018</v>
      </c>
      <c r="C228" s="4" t="s">
        <v>10</v>
      </c>
      <c r="D228" s="4" t="s">
        <v>11</v>
      </c>
      <c r="E228" s="6" t="s">
        <v>332</v>
      </c>
      <c r="F228" s="4" t="s">
        <v>28</v>
      </c>
      <c r="G228" s="4" t="s">
        <v>14</v>
      </c>
      <c r="H228" s="4" t="s">
        <v>68</v>
      </c>
      <c r="I228" s="4" t="s">
        <v>16</v>
      </c>
      <c r="J228" s="4" t="s">
        <v>69</v>
      </c>
    </row>
    <row r="229" spans="1:10" ht="74.45" customHeight="1" x14ac:dyDescent="0.25">
      <c r="A229" s="9">
        <v>367</v>
      </c>
      <c r="B229" s="4">
        <v>2022</v>
      </c>
      <c r="C229" s="4" t="s">
        <v>45</v>
      </c>
      <c r="D229" s="4" t="s">
        <v>46</v>
      </c>
      <c r="E229" s="6" t="s">
        <v>333</v>
      </c>
      <c r="F229" s="4" t="s">
        <v>13</v>
      </c>
      <c r="G229" s="4" t="s">
        <v>14</v>
      </c>
      <c r="H229" s="4" t="s">
        <v>68</v>
      </c>
      <c r="I229" s="4" t="s">
        <v>16</v>
      </c>
      <c r="J229" s="4" t="s">
        <v>69</v>
      </c>
    </row>
    <row r="230" spans="1:10" ht="74.45" customHeight="1" x14ac:dyDescent="0.25">
      <c r="A230" s="9">
        <v>368</v>
      </c>
      <c r="B230" s="4">
        <v>2022</v>
      </c>
      <c r="C230" s="4" t="s">
        <v>45</v>
      </c>
      <c r="D230" s="4" t="s">
        <v>46</v>
      </c>
      <c r="E230" s="6" t="s">
        <v>334</v>
      </c>
      <c r="F230" s="4" t="s">
        <v>13</v>
      </c>
      <c r="G230" s="4" t="s">
        <v>14</v>
      </c>
      <c r="H230" s="4" t="s">
        <v>68</v>
      </c>
      <c r="I230" s="4" t="s">
        <v>16</v>
      </c>
      <c r="J230" s="4" t="s">
        <v>69</v>
      </c>
    </row>
    <row r="231" spans="1:10" ht="74.45" customHeight="1" x14ac:dyDescent="0.25">
      <c r="A231" s="9">
        <v>369</v>
      </c>
      <c r="B231" s="4">
        <v>2022</v>
      </c>
      <c r="C231" s="4" t="s">
        <v>45</v>
      </c>
      <c r="D231" s="4" t="s">
        <v>46</v>
      </c>
      <c r="E231" s="6" t="s">
        <v>335</v>
      </c>
      <c r="F231" s="4" t="s">
        <v>13</v>
      </c>
      <c r="G231" s="4" t="s">
        <v>14</v>
      </c>
      <c r="H231" s="4" t="s">
        <v>68</v>
      </c>
      <c r="I231" s="4" t="s">
        <v>16</v>
      </c>
      <c r="J231" s="4" t="s">
        <v>69</v>
      </c>
    </row>
    <row r="232" spans="1:10" ht="66" customHeight="1" x14ac:dyDescent="0.25">
      <c r="A232" s="9">
        <v>371</v>
      </c>
      <c r="B232" s="4">
        <v>2022</v>
      </c>
      <c r="C232" s="4" t="s">
        <v>45</v>
      </c>
      <c r="D232" s="4" t="s">
        <v>46</v>
      </c>
      <c r="E232" s="6" t="s">
        <v>336</v>
      </c>
      <c r="F232" s="4" t="s">
        <v>13</v>
      </c>
      <c r="G232" s="4" t="s">
        <v>14</v>
      </c>
      <c r="H232" s="4" t="s">
        <v>68</v>
      </c>
      <c r="I232" s="4" t="s">
        <v>16</v>
      </c>
      <c r="J232" s="4" t="s">
        <v>69</v>
      </c>
    </row>
    <row r="233" spans="1:10" ht="74.45" customHeight="1" x14ac:dyDescent="0.25">
      <c r="A233" s="9">
        <v>372</v>
      </c>
      <c r="B233" s="4">
        <v>2022</v>
      </c>
      <c r="C233" s="4" t="s">
        <v>45</v>
      </c>
      <c r="D233" s="4" t="s">
        <v>46</v>
      </c>
      <c r="E233" s="6" t="s">
        <v>337</v>
      </c>
      <c r="F233" s="4" t="s">
        <v>13</v>
      </c>
      <c r="G233" s="4" t="s">
        <v>14</v>
      </c>
      <c r="H233" s="4" t="s">
        <v>68</v>
      </c>
      <c r="I233" s="4" t="s">
        <v>16</v>
      </c>
      <c r="J233" s="4" t="s">
        <v>69</v>
      </c>
    </row>
    <row r="234" spans="1:10" ht="105.6" customHeight="1" x14ac:dyDescent="0.25">
      <c r="A234" s="9">
        <v>106</v>
      </c>
      <c r="B234" s="4">
        <v>2018</v>
      </c>
      <c r="C234" s="4" t="s">
        <v>10</v>
      </c>
      <c r="D234" s="4" t="s">
        <v>11</v>
      </c>
      <c r="E234" s="6" t="s">
        <v>338</v>
      </c>
      <c r="F234" s="4" t="s">
        <v>56</v>
      </c>
      <c r="G234" s="4" t="s">
        <v>22</v>
      </c>
      <c r="H234" s="4" t="s">
        <v>22</v>
      </c>
      <c r="I234" s="4" t="s">
        <v>16</v>
      </c>
      <c r="J234" s="4" t="s">
        <v>126</v>
      </c>
    </row>
    <row r="235" spans="1:10" ht="74.45" customHeight="1" x14ac:dyDescent="0.25">
      <c r="A235" s="9">
        <v>250</v>
      </c>
      <c r="B235" s="4">
        <v>2020</v>
      </c>
      <c r="C235" s="4" t="s">
        <v>175</v>
      </c>
      <c r="D235" s="4" t="s">
        <v>176</v>
      </c>
      <c r="E235" s="6" t="s">
        <v>339</v>
      </c>
      <c r="F235" s="4" t="s">
        <v>21</v>
      </c>
      <c r="G235" s="4" t="s">
        <v>22</v>
      </c>
      <c r="H235" s="4" t="s">
        <v>22</v>
      </c>
      <c r="I235" s="4" t="s">
        <v>22</v>
      </c>
      <c r="J235" s="1" t="s">
        <v>190</v>
      </c>
    </row>
    <row r="236" spans="1:10" ht="74.45" customHeight="1" x14ac:dyDescent="0.25">
      <c r="A236" s="9">
        <v>251</v>
      </c>
      <c r="B236" s="4">
        <v>2020</v>
      </c>
      <c r="C236" s="4" t="s">
        <v>175</v>
      </c>
      <c r="D236" s="4" t="s">
        <v>176</v>
      </c>
      <c r="E236" s="6" t="s">
        <v>340</v>
      </c>
      <c r="F236" s="4" t="s">
        <v>21</v>
      </c>
      <c r="G236" s="4" t="s">
        <v>22</v>
      </c>
      <c r="H236" s="4" t="s">
        <v>15</v>
      </c>
      <c r="I236" s="4" t="s">
        <v>22</v>
      </c>
      <c r="J236" s="1" t="s">
        <v>190</v>
      </c>
    </row>
    <row r="237" spans="1:10" ht="74.45" customHeight="1" x14ac:dyDescent="0.25">
      <c r="A237" s="9">
        <v>253</v>
      </c>
      <c r="B237" s="4">
        <v>2020</v>
      </c>
      <c r="C237" s="4" t="s">
        <v>175</v>
      </c>
      <c r="D237" s="4" t="s">
        <v>176</v>
      </c>
      <c r="E237" s="6" t="s">
        <v>341</v>
      </c>
      <c r="F237" s="4" t="s">
        <v>21</v>
      </c>
      <c r="G237" s="4" t="s">
        <v>22</v>
      </c>
      <c r="H237" s="4" t="s">
        <v>22</v>
      </c>
      <c r="I237" s="4" t="s">
        <v>22</v>
      </c>
      <c r="J237" s="4" t="s">
        <v>26</v>
      </c>
    </row>
    <row r="238" spans="1:10" ht="74.45" customHeight="1" x14ac:dyDescent="0.25">
      <c r="A238" s="9">
        <v>254</v>
      </c>
      <c r="B238" s="4">
        <v>2020</v>
      </c>
      <c r="C238" s="4" t="s">
        <v>175</v>
      </c>
      <c r="D238" s="4" t="s">
        <v>176</v>
      </c>
      <c r="E238" s="6" t="s">
        <v>342</v>
      </c>
      <c r="F238" s="4" t="s">
        <v>21</v>
      </c>
      <c r="G238" s="4" t="s">
        <v>22</v>
      </c>
      <c r="H238" s="4" t="s">
        <v>22</v>
      </c>
      <c r="I238" s="4" t="s">
        <v>22</v>
      </c>
      <c r="J238" s="4" t="s">
        <v>23</v>
      </c>
    </row>
    <row r="239" spans="1:10" ht="74.45" customHeight="1" x14ac:dyDescent="0.25">
      <c r="A239" s="9">
        <v>255</v>
      </c>
      <c r="B239" s="4">
        <v>2020</v>
      </c>
      <c r="C239" s="4" t="s">
        <v>175</v>
      </c>
      <c r="D239" s="4" t="s">
        <v>176</v>
      </c>
      <c r="E239" s="6" t="s">
        <v>343</v>
      </c>
      <c r="F239" s="4" t="s">
        <v>21</v>
      </c>
      <c r="G239" s="4" t="s">
        <v>14</v>
      </c>
      <c r="H239" s="4" t="s">
        <v>68</v>
      </c>
      <c r="I239" s="4" t="s">
        <v>22</v>
      </c>
      <c r="J239" s="4" t="s">
        <v>344</v>
      </c>
    </row>
    <row r="240" spans="1:10" ht="74.45" customHeight="1" x14ac:dyDescent="0.25">
      <c r="A240" s="9">
        <v>258</v>
      </c>
      <c r="B240" s="4">
        <v>2020</v>
      </c>
      <c r="C240" s="4" t="s">
        <v>175</v>
      </c>
      <c r="D240" s="4" t="s">
        <v>176</v>
      </c>
      <c r="E240" s="6" t="s">
        <v>345</v>
      </c>
      <c r="F240" s="4" t="s">
        <v>21</v>
      </c>
      <c r="G240" s="4" t="s">
        <v>22</v>
      </c>
      <c r="H240" s="4" t="s">
        <v>22</v>
      </c>
      <c r="I240" s="4" t="s">
        <v>22</v>
      </c>
      <c r="J240" s="1" t="s">
        <v>196</v>
      </c>
    </row>
    <row r="241" spans="1:10" ht="74.45" customHeight="1" x14ac:dyDescent="0.25">
      <c r="A241" s="9">
        <v>262</v>
      </c>
      <c r="B241" s="4">
        <v>2020</v>
      </c>
      <c r="C241" s="4" t="s">
        <v>175</v>
      </c>
      <c r="D241" s="4" t="s">
        <v>176</v>
      </c>
      <c r="E241" s="6" t="s">
        <v>346</v>
      </c>
      <c r="F241" s="4" t="s">
        <v>21</v>
      </c>
      <c r="G241" s="4" t="s">
        <v>14</v>
      </c>
      <c r="H241" s="4" t="s">
        <v>15</v>
      </c>
      <c r="I241" s="4" t="s">
        <v>22</v>
      </c>
      <c r="J241" s="4" t="s">
        <v>347</v>
      </c>
    </row>
    <row r="242" spans="1:10" ht="74.45" customHeight="1" x14ac:dyDescent="0.25">
      <c r="A242" s="9">
        <v>42</v>
      </c>
      <c r="B242" s="4">
        <v>2016</v>
      </c>
      <c r="C242" s="4" t="s">
        <v>18</v>
      </c>
      <c r="D242" s="4" t="s">
        <v>19</v>
      </c>
      <c r="E242" s="6" t="s">
        <v>348</v>
      </c>
      <c r="F242" s="4" t="s">
        <v>92</v>
      </c>
      <c r="G242" s="4" t="s">
        <v>29</v>
      </c>
      <c r="H242" s="4" t="s">
        <v>15</v>
      </c>
      <c r="I242" s="4" t="s">
        <v>16</v>
      </c>
      <c r="J242" s="4" t="s">
        <v>349</v>
      </c>
    </row>
    <row r="243" spans="1:10" ht="74.45" customHeight="1" x14ac:dyDescent="0.25">
      <c r="A243" s="9">
        <v>281</v>
      </c>
      <c r="B243" s="4">
        <v>2013</v>
      </c>
      <c r="C243" s="4" t="s">
        <v>33</v>
      </c>
      <c r="D243" s="4" t="s">
        <v>34</v>
      </c>
      <c r="E243" s="6" t="s">
        <v>350</v>
      </c>
      <c r="F243" s="4" t="s">
        <v>56</v>
      </c>
      <c r="G243" s="4" t="s">
        <v>22</v>
      </c>
      <c r="H243" s="4" t="s">
        <v>15</v>
      </c>
      <c r="I243" s="4" t="s">
        <v>16</v>
      </c>
      <c r="J243" s="4" t="s">
        <v>349</v>
      </c>
    </row>
    <row r="244" spans="1:10" ht="74.45" customHeight="1" x14ac:dyDescent="0.25">
      <c r="A244" s="9">
        <v>288</v>
      </c>
      <c r="B244" s="4">
        <v>2013</v>
      </c>
      <c r="C244" s="4" t="s">
        <v>33</v>
      </c>
      <c r="D244" s="4" t="s">
        <v>34</v>
      </c>
      <c r="E244" s="6" t="s">
        <v>351</v>
      </c>
      <c r="F244" s="4" t="s">
        <v>13</v>
      </c>
      <c r="G244" s="4" t="s">
        <v>29</v>
      </c>
      <c r="H244" s="4" t="s">
        <v>15</v>
      </c>
      <c r="I244" s="4" t="s">
        <v>16</v>
      </c>
      <c r="J244" s="4" t="s">
        <v>349</v>
      </c>
    </row>
    <row r="245" spans="1:10" ht="74.45" customHeight="1" x14ac:dyDescent="0.25">
      <c r="A245" s="9">
        <v>394</v>
      </c>
      <c r="B245" s="4">
        <v>2022</v>
      </c>
      <c r="C245" s="4" t="s">
        <v>45</v>
      </c>
      <c r="D245" s="4" t="s">
        <v>46</v>
      </c>
      <c r="E245" s="6" t="s">
        <v>352</v>
      </c>
      <c r="F245" s="4" t="s">
        <v>92</v>
      </c>
      <c r="G245" s="4" t="s">
        <v>29</v>
      </c>
      <c r="H245" s="4" t="s">
        <v>15</v>
      </c>
      <c r="I245" s="4" t="s">
        <v>16</v>
      </c>
      <c r="J245" s="4" t="s">
        <v>349</v>
      </c>
    </row>
    <row r="246" spans="1:10" ht="74.45" customHeight="1" x14ac:dyDescent="0.25">
      <c r="A246" s="9">
        <v>395</v>
      </c>
      <c r="B246" s="4">
        <v>2022</v>
      </c>
      <c r="C246" s="4" t="s">
        <v>45</v>
      </c>
      <c r="D246" s="4" t="s">
        <v>46</v>
      </c>
      <c r="E246" s="6" t="s">
        <v>353</v>
      </c>
      <c r="F246" s="4" t="s">
        <v>92</v>
      </c>
      <c r="G246" s="4" t="s">
        <v>29</v>
      </c>
      <c r="H246" s="4" t="s">
        <v>15</v>
      </c>
      <c r="I246" s="4" t="s">
        <v>16</v>
      </c>
      <c r="J246" s="4" t="s">
        <v>349</v>
      </c>
    </row>
    <row r="247" spans="1:10" ht="74.45" customHeight="1" x14ac:dyDescent="0.25">
      <c r="A247" s="9">
        <v>402</v>
      </c>
      <c r="B247" s="4">
        <v>2022</v>
      </c>
      <c r="C247" s="4" t="s">
        <v>45</v>
      </c>
      <c r="D247" s="4" t="s">
        <v>46</v>
      </c>
      <c r="E247" s="6" t="s">
        <v>354</v>
      </c>
      <c r="F247" s="4" t="s">
        <v>92</v>
      </c>
      <c r="G247" s="4" t="s">
        <v>14</v>
      </c>
      <c r="H247" s="4" t="s">
        <v>15</v>
      </c>
      <c r="I247" s="4" t="s">
        <v>16</v>
      </c>
      <c r="J247" s="4" t="s">
        <v>349</v>
      </c>
    </row>
    <row r="248" spans="1:10" ht="74.45" customHeight="1" x14ac:dyDescent="0.25">
      <c r="A248" s="9">
        <v>403</v>
      </c>
      <c r="B248" s="4">
        <v>2022</v>
      </c>
      <c r="C248" s="4" t="s">
        <v>45</v>
      </c>
      <c r="D248" s="4" t="s">
        <v>46</v>
      </c>
      <c r="E248" s="6" t="s">
        <v>355</v>
      </c>
      <c r="F248" s="4" t="s">
        <v>92</v>
      </c>
      <c r="G248" s="4" t="s">
        <v>14</v>
      </c>
      <c r="H248" s="4" t="s">
        <v>15</v>
      </c>
      <c r="I248" s="4" t="s">
        <v>16</v>
      </c>
      <c r="J248" s="4" t="s">
        <v>349</v>
      </c>
    </row>
    <row r="249" spans="1:10" ht="74.45" customHeight="1" x14ac:dyDescent="0.25">
      <c r="A249" s="9">
        <v>268</v>
      </c>
      <c r="B249" s="4">
        <v>2020</v>
      </c>
      <c r="C249" s="4" t="s">
        <v>175</v>
      </c>
      <c r="D249" s="4" t="s">
        <v>176</v>
      </c>
      <c r="E249" s="6" t="s">
        <v>356</v>
      </c>
      <c r="F249" s="4" t="s">
        <v>40</v>
      </c>
      <c r="G249" s="4" t="s">
        <v>97</v>
      </c>
      <c r="H249" s="4" t="s">
        <v>22</v>
      </c>
      <c r="I249" s="4" t="s">
        <v>22</v>
      </c>
      <c r="J249" s="6" t="s">
        <v>292</v>
      </c>
    </row>
    <row r="250" spans="1:10" ht="74.45" customHeight="1" x14ac:dyDescent="0.25">
      <c r="A250" s="9">
        <v>269</v>
      </c>
      <c r="B250" s="4">
        <v>2020</v>
      </c>
      <c r="C250" s="4" t="s">
        <v>175</v>
      </c>
      <c r="D250" s="4" t="s">
        <v>176</v>
      </c>
      <c r="E250" s="6" t="s">
        <v>357</v>
      </c>
      <c r="F250" s="4" t="s">
        <v>13</v>
      </c>
      <c r="G250" s="4" t="s">
        <v>22</v>
      </c>
      <c r="H250" s="4" t="s">
        <v>22</v>
      </c>
      <c r="I250" s="4" t="s">
        <v>22</v>
      </c>
      <c r="J250" s="4" t="s">
        <v>347</v>
      </c>
    </row>
    <row r="251" spans="1:10" ht="74.45" customHeight="1" x14ac:dyDescent="0.25">
      <c r="A251" s="9">
        <v>431</v>
      </c>
      <c r="B251" s="4">
        <v>2022</v>
      </c>
      <c r="C251" s="4" t="s">
        <v>45</v>
      </c>
      <c r="D251" s="4" t="s">
        <v>46</v>
      </c>
      <c r="E251" s="6" t="s">
        <v>358</v>
      </c>
      <c r="F251" s="4" t="s">
        <v>13</v>
      </c>
      <c r="G251" s="4" t="s">
        <v>14</v>
      </c>
      <c r="H251" s="4" t="s">
        <v>22</v>
      </c>
      <c r="I251" s="4" t="s">
        <v>16</v>
      </c>
      <c r="J251" s="4" t="s">
        <v>359</v>
      </c>
    </row>
    <row r="252" spans="1:10" ht="74.45" customHeight="1" x14ac:dyDescent="0.25">
      <c r="A252" s="9">
        <v>433</v>
      </c>
      <c r="B252" s="4">
        <v>2022</v>
      </c>
      <c r="C252" s="4" t="s">
        <v>45</v>
      </c>
      <c r="D252" s="4" t="s">
        <v>46</v>
      </c>
      <c r="E252" s="6" t="s">
        <v>360</v>
      </c>
      <c r="F252" s="4" t="s">
        <v>13</v>
      </c>
      <c r="G252" s="4" t="s">
        <v>14</v>
      </c>
      <c r="H252" s="4" t="s">
        <v>22</v>
      </c>
      <c r="I252" s="4" t="s">
        <v>16</v>
      </c>
      <c r="J252" s="4" t="s">
        <v>359</v>
      </c>
    </row>
    <row r="253" spans="1:10" ht="74.45" customHeight="1" x14ac:dyDescent="0.25">
      <c r="A253" s="9">
        <v>49</v>
      </c>
      <c r="B253" s="4">
        <v>2016</v>
      </c>
      <c r="C253" s="4" t="s">
        <v>18</v>
      </c>
      <c r="D253" s="4" t="s">
        <v>19</v>
      </c>
      <c r="E253" s="6" t="s">
        <v>361</v>
      </c>
      <c r="F253" s="4" t="s">
        <v>92</v>
      </c>
      <c r="G253" s="4" t="s">
        <v>22</v>
      </c>
      <c r="H253" s="4" t="s">
        <v>22</v>
      </c>
      <c r="I253" s="4" t="s">
        <v>16</v>
      </c>
      <c r="J253" s="1" t="s">
        <v>362</v>
      </c>
    </row>
    <row r="254" spans="1:10" ht="74.45" customHeight="1" x14ac:dyDescent="0.25">
      <c r="A254" s="9">
        <v>55</v>
      </c>
      <c r="B254" s="4">
        <v>2016</v>
      </c>
      <c r="C254" s="4" t="s">
        <v>18</v>
      </c>
      <c r="D254" s="4" t="s">
        <v>19</v>
      </c>
      <c r="E254" s="6" t="s">
        <v>363</v>
      </c>
      <c r="F254" s="4" t="s">
        <v>92</v>
      </c>
      <c r="G254" s="4" t="s">
        <v>22</v>
      </c>
      <c r="H254" s="4" t="s">
        <v>22</v>
      </c>
      <c r="I254" s="4" t="s">
        <v>16</v>
      </c>
      <c r="J254" s="1" t="s">
        <v>362</v>
      </c>
    </row>
    <row r="255" spans="1:10" ht="74.45" customHeight="1" x14ac:dyDescent="0.25">
      <c r="A255" s="9">
        <v>56</v>
      </c>
      <c r="B255" s="4">
        <v>2016</v>
      </c>
      <c r="C255" s="4" t="s">
        <v>18</v>
      </c>
      <c r="D255" s="4" t="s">
        <v>19</v>
      </c>
      <c r="E255" s="6" t="s">
        <v>364</v>
      </c>
      <c r="F255" s="4" t="s">
        <v>92</v>
      </c>
      <c r="G255" s="4" t="s">
        <v>22</v>
      </c>
      <c r="H255" s="4" t="s">
        <v>22</v>
      </c>
      <c r="I255" s="4" t="s">
        <v>16</v>
      </c>
      <c r="J255" s="1" t="s">
        <v>362</v>
      </c>
    </row>
    <row r="256" spans="1:10" ht="74.45" customHeight="1" x14ac:dyDescent="0.25">
      <c r="A256" s="9">
        <v>270</v>
      </c>
      <c r="B256" s="4">
        <v>2020</v>
      </c>
      <c r="C256" s="4" t="s">
        <v>175</v>
      </c>
      <c r="D256" s="4" t="s">
        <v>176</v>
      </c>
      <c r="E256" s="6" t="s">
        <v>516</v>
      </c>
      <c r="F256" s="4" t="s">
        <v>21</v>
      </c>
      <c r="G256" s="4" t="s">
        <v>22</v>
      </c>
      <c r="H256" s="4" t="s">
        <v>22</v>
      </c>
      <c r="I256" s="4" t="s">
        <v>22</v>
      </c>
      <c r="J256" s="4" t="s">
        <v>347</v>
      </c>
    </row>
    <row r="257" spans="1:10" ht="74.45" customHeight="1" x14ac:dyDescent="0.25">
      <c r="A257" s="9">
        <v>272</v>
      </c>
      <c r="B257" s="4">
        <v>2020</v>
      </c>
      <c r="C257" s="4" t="s">
        <v>175</v>
      </c>
      <c r="D257" s="4" t="s">
        <v>176</v>
      </c>
      <c r="E257" s="6" t="s">
        <v>365</v>
      </c>
      <c r="F257" s="4" t="s">
        <v>21</v>
      </c>
      <c r="G257" s="4" t="s">
        <v>22</v>
      </c>
      <c r="H257" s="4" t="s">
        <v>22</v>
      </c>
      <c r="I257" s="4" t="s">
        <v>22</v>
      </c>
      <c r="J257" s="4" t="s">
        <v>23</v>
      </c>
    </row>
    <row r="258" spans="1:10" ht="74.45" customHeight="1" x14ac:dyDescent="0.25">
      <c r="A258" s="9">
        <v>229</v>
      </c>
      <c r="B258" s="4">
        <v>2015</v>
      </c>
      <c r="C258" s="4" t="s">
        <v>150</v>
      </c>
      <c r="D258" s="4" t="s">
        <v>151</v>
      </c>
      <c r="E258" s="6" t="s">
        <v>366</v>
      </c>
      <c r="F258" s="4" t="s">
        <v>40</v>
      </c>
      <c r="G258" s="4" t="s">
        <v>14</v>
      </c>
      <c r="H258" s="4" t="s">
        <v>22</v>
      </c>
      <c r="I258" s="4" t="s">
        <v>16</v>
      </c>
      <c r="J258" s="4" t="s">
        <v>167</v>
      </c>
    </row>
    <row r="259" spans="1:10" ht="74.45" customHeight="1" x14ac:dyDescent="0.25">
      <c r="A259" s="9">
        <v>273</v>
      </c>
      <c r="B259" s="4">
        <v>2020</v>
      </c>
      <c r="C259" s="4" t="s">
        <v>175</v>
      </c>
      <c r="D259" s="4" t="s">
        <v>176</v>
      </c>
      <c r="E259" s="6" t="s">
        <v>367</v>
      </c>
      <c r="F259" s="4" t="s">
        <v>13</v>
      </c>
      <c r="G259" s="4" t="s">
        <v>22</v>
      </c>
      <c r="H259" s="4" t="s">
        <v>22</v>
      </c>
      <c r="I259" s="4" t="s">
        <v>22</v>
      </c>
      <c r="J259" s="4" t="s">
        <v>171</v>
      </c>
    </row>
    <row r="260" spans="1:10" ht="74.45" customHeight="1" x14ac:dyDescent="0.25">
      <c r="A260" s="9">
        <v>275</v>
      </c>
      <c r="B260" s="4">
        <v>2013</v>
      </c>
      <c r="C260" s="4" t="s">
        <v>33</v>
      </c>
      <c r="D260" s="4" t="s">
        <v>34</v>
      </c>
      <c r="E260" s="6" t="s">
        <v>368</v>
      </c>
      <c r="F260" s="4" t="s">
        <v>28</v>
      </c>
      <c r="G260" s="4" t="s">
        <v>22</v>
      </c>
      <c r="H260" s="4" t="s">
        <v>22</v>
      </c>
      <c r="I260" s="4" t="s">
        <v>22</v>
      </c>
      <c r="J260" s="4" t="s">
        <v>159</v>
      </c>
    </row>
    <row r="261" spans="1:10" ht="74.45" customHeight="1" x14ac:dyDescent="0.25">
      <c r="A261" s="9">
        <v>283</v>
      </c>
      <c r="B261" s="4">
        <v>2013</v>
      </c>
      <c r="C261" s="4" t="s">
        <v>33</v>
      </c>
      <c r="D261" s="4" t="s">
        <v>34</v>
      </c>
      <c r="E261" s="6" t="s">
        <v>369</v>
      </c>
      <c r="F261" s="4" t="s">
        <v>56</v>
      </c>
      <c r="G261" s="4" t="s">
        <v>22</v>
      </c>
      <c r="H261" s="4" t="s">
        <v>22</v>
      </c>
      <c r="I261" s="4" t="s">
        <v>22</v>
      </c>
      <c r="J261" s="6" t="s">
        <v>370</v>
      </c>
    </row>
    <row r="262" spans="1:10" ht="74.45" customHeight="1" x14ac:dyDescent="0.25">
      <c r="A262" s="9">
        <v>414</v>
      </c>
      <c r="B262" s="4">
        <v>2022</v>
      </c>
      <c r="C262" s="4" t="s">
        <v>45</v>
      </c>
      <c r="D262" s="4" t="s">
        <v>46</v>
      </c>
      <c r="E262" s="6" t="s">
        <v>371</v>
      </c>
      <c r="F262" s="4" t="s">
        <v>13</v>
      </c>
      <c r="G262" s="4" t="s">
        <v>22</v>
      </c>
      <c r="H262" s="4" t="s">
        <v>22</v>
      </c>
      <c r="I262" s="4" t="s">
        <v>16</v>
      </c>
      <c r="J262" s="4" t="s">
        <v>140</v>
      </c>
    </row>
    <row r="263" spans="1:10" ht="74.45" customHeight="1" x14ac:dyDescent="0.25">
      <c r="A263" s="9">
        <v>284</v>
      </c>
      <c r="B263" s="4">
        <v>2013</v>
      </c>
      <c r="C263" s="4" t="s">
        <v>33</v>
      </c>
      <c r="D263" s="4" t="s">
        <v>34</v>
      </c>
      <c r="E263" s="6" t="s">
        <v>372</v>
      </c>
      <c r="F263" s="4" t="s">
        <v>56</v>
      </c>
      <c r="G263" s="4" t="s">
        <v>22</v>
      </c>
      <c r="H263" s="4" t="s">
        <v>22</v>
      </c>
      <c r="I263" s="4" t="s">
        <v>22</v>
      </c>
      <c r="J263" s="4" t="s">
        <v>373</v>
      </c>
    </row>
    <row r="264" spans="1:10" ht="74.45" customHeight="1" x14ac:dyDescent="0.25">
      <c r="A264" s="9">
        <v>298</v>
      </c>
      <c r="B264" s="4">
        <v>2013</v>
      </c>
      <c r="C264" s="4" t="s">
        <v>33</v>
      </c>
      <c r="D264" s="4" t="s">
        <v>34</v>
      </c>
      <c r="E264" s="6" t="s">
        <v>521</v>
      </c>
      <c r="F264" s="4" t="s">
        <v>56</v>
      </c>
      <c r="G264" s="4" t="s">
        <v>22</v>
      </c>
      <c r="H264" s="4" t="s">
        <v>22</v>
      </c>
      <c r="I264" s="4" t="s">
        <v>22</v>
      </c>
      <c r="J264" s="4" t="s">
        <v>373</v>
      </c>
    </row>
    <row r="265" spans="1:10" ht="74.45" customHeight="1" x14ac:dyDescent="0.25">
      <c r="A265" s="9">
        <v>299</v>
      </c>
      <c r="B265" s="4">
        <v>2020</v>
      </c>
      <c r="C265" s="4" t="s">
        <v>374</v>
      </c>
      <c r="D265" s="4" t="s">
        <v>375</v>
      </c>
      <c r="E265" s="6" t="s">
        <v>518</v>
      </c>
      <c r="F265" s="4" t="s">
        <v>28</v>
      </c>
      <c r="G265" s="4" t="s">
        <v>22</v>
      </c>
      <c r="H265" s="4" t="s">
        <v>22</v>
      </c>
      <c r="I265" s="4" t="s">
        <v>22</v>
      </c>
      <c r="J265" s="4" t="s">
        <v>90</v>
      </c>
    </row>
    <row r="266" spans="1:10" ht="74.45" customHeight="1" x14ac:dyDescent="0.25">
      <c r="A266" s="9">
        <v>300</v>
      </c>
      <c r="B266" s="4">
        <v>2020</v>
      </c>
      <c r="C266" s="4" t="s">
        <v>374</v>
      </c>
      <c r="D266" s="4" t="s">
        <v>375</v>
      </c>
      <c r="E266" s="6" t="s">
        <v>376</v>
      </c>
      <c r="F266" s="4" t="s">
        <v>28</v>
      </c>
      <c r="G266" s="4" t="s">
        <v>22</v>
      </c>
      <c r="H266" s="4" t="s">
        <v>22</v>
      </c>
      <c r="I266" s="4" t="s">
        <v>22</v>
      </c>
      <c r="J266" s="4" t="s">
        <v>214</v>
      </c>
    </row>
    <row r="267" spans="1:10" ht="89.45" customHeight="1" x14ac:dyDescent="0.25">
      <c r="A267" s="9">
        <v>192</v>
      </c>
      <c r="B267" s="4">
        <v>2018</v>
      </c>
      <c r="C267" s="4" t="s">
        <v>10</v>
      </c>
      <c r="D267" s="4" t="s">
        <v>11</v>
      </c>
      <c r="E267" s="6" t="s">
        <v>377</v>
      </c>
      <c r="F267" s="4" t="s">
        <v>13</v>
      </c>
      <c r="G267" s="4" t="s">
        <v>22</v>
      </c>
      <c r="H267" s="4" t="s">
        <v>77</v>
      </c>
      <c r="I267" s="4" t="s">
        <v>16</v>
      </c>
      <c r="J267" s="4" t="s">
        <v>192</v>
      </c>
    </row>
    <row r="268" spans="1:10" ht="74.45" customHeight="1" x14ac:dyDescent="0.25">
      <c r="A268" s="9">
        <v>193</v>
      </c>
      <c r="B268" s="4">
        <v>2018</v>
      </c>
      <c r="C268" s="4" t="s">
        <v>10</v>
      </c>
      <c r="D268" s="4" t="s">
        <v>11</v>
      </c>
      <c r="E268" s="6" t="s">
        <v>378</v>
      </c>
      <c r="F268" s="4" t="s">
        <v>28</v>
      </c>
      <c r="G268" s="4" t="s">
        <v>22</v>
      </c>
      <c r="H268" s="4" t="s">
        <v>77</v>
      </c>
      <c r="I268" s="4" t="s">
        <v>16</v>
      </c>
      <c r="J268" s="4" t="s">
        <v>192</v>
      </c>
    </row>
    <row r="269" spans="1:10" ht="119.1" customHeight="1" x14ac:dyDescent="0.25">
      <c r="A269" s="9">
        <v>35</v>
      </c>
      <c r="B269" s="4">
        <v>2016</v>
      </c>
      <c r="C269" s="4" t="s">
        <v>18</v>
      </c>
      <c r="D269" s="4" t="s">
        <v>19</v>
      </c>
      <c r="E269" s="6" t="s">
        <v>379</v>
      </c>
      <c r="F269" s="4" t="s">
        <v>92</v>
      </c>
      <c r="G269" s="4" t="s">
        <v>29</v>
      </c>
      <c r="H269" s="4" t="s">
        <v>22</v>
      </c>
      <c r="I269" s="4" t="s">
        <v>16</v>
      </c>
      <c r="J269" s="4" t="s">
        <v>380</v>
      </c>
    </row>
    <row r="270" spans="1:10" ht="68.25" customHeight="1" x14ac:dyDescent="0.25">
      <c r="A270" s="9">
        <v>470</v>
      </c>
      <c r="B270" s="4">
        <v>2022</v>
      </c>
      <c r="C270" s="4" t="s">
        <v>45</v>
      </c>
      <c r="D270" s="4" t="s">
        <v>46</v>
      </c>
      <c r="E270" s="6" t="s">
        <v>381</v>
      </c>
      <c r="F270" s="4" t="s">
        <v>13</v>
      </c>
      <c r="G270" s="4" t="s">
        <v>29</v>
      </c>
      <c r="H270" s="4" t="s">
        <v>22</v>
      </c>
      <c r="I270" s="4" t="s">
        <v>16</v>
      </c>
      <c r="J270" s="4" t="s">
        <v>380</v>
      </c>
    </row>
    <row r="271" spans="1:10" ht="68.25" customHeight="1" x14ac:dyDescent="0.25">
      <c r="A271" s="9">
        <v>478</v>
      </c>
      <c r="B271" s="4">
        <v>2022</v>
      </c>
      <c r="C271" s="4" t="s">
        <v>45</v>
      </c>
      <c r="D271" s="4" t="s">
        <v>46</v>
      </c>
      <c r="E271" s="6" t="s">
        <v>382</v>
      </c>
      <c r="F271" s="4" t="s">
        <v>13</v>
      </c>
      <c r="G271" s="4" t="s">
        <v>29</v>
      </c>
      <c r="H271" s="4" t="s">
        <v>22</v>
      </c>
      <c r="I271" s="4" t="s">
        <v>16</v>
      </c>
      <c r="J271" s="4" t="s">
        <v>380</v>
      </c>
    </row>
    <row r="272" spans="1:10" ht="106.5" customHeight="1" x14ac:dyDescent="0.25">
      <c r="A272" s="9">
        <v>301</v>
      </c>
      <c r="B272" s="4">
        <v>2020</v>
      </c>
      <c r="C272" s="4" t="s">
        <v>374</v>
      </c>
      <c r="D272" s="4" t="s">
        <v>375</v>
      </c>
      <c r="E272" s="6" t="s">
        <v>383</v>
      </c>
      <c r="F272" s="4" t="s">
        <v>56</v>
      </c>
      <c r="G272" s="4" t="s">
        <v>22</v>
      </c>
      <c r="H272" s="4" t="s">
        <v>22</v>
      </c>
      <c r="I272" s="4" t="s">
        <v>22</v>
      </c>
      <c r="J272" s="4" t="s">
        <v>384</v>
      </c>
    </row>
    <row r="273" spans="1:10" ht="65.25" customHeight="1" x14ac:dyDescent="0.25">
      <c r="A273" s="9">
        <v>302</v>
      </c>
      <c r="B273" s="4">
        <v>2020</v>
      </c>
      <c r="C273" s="4" t="s">
        <v>374</v>
      </c>
      <c r="D273" s="4" t="s">
        <v>375</v>
      </c>
      <c r="E273" s="6" t="s">
        <v>385</v>
      </c>
      <c r="F273" s="4" t="s">
        <v>13</v>
      </c>
      <c r="G273" s="4" t="s">
        <v>22</v>
      </c>
      <c r="H273" s="4" t="s">
        <v>22</v>
      </c>
      <c r="I273" s="4" t="s">
        <v>22</v>
      </c>
      <c r="J273" s="4" t="s">
        <v>214</v>
      </c>
    </row>
    <row r="274" spans="1:10" ht="91.5" customHeight="1" x14ac:dyDescent="0.25">
      <c r="A274" s="9">
        <v>303</v>
      </c>
      <c r="B274" s="4">
        <v>2020</v>
      </c>
      <c r="C274" s="4" t="s">
        <v>374</v>
      </c>
      <c r="D274" s="4" t="s">
        <v>375</v>
      </c>
      <c r="E274" s="6" t="s">
        <v>386</v>
      </c>
      <c r="F274" s="4" t="s">
        <v>56</v>
      </c>
      <c r="G274" s="4" t="s">
        <v>22</v>
      </c>
      <c r="H274" s="4" t="s">
        <v>22</v>
      </c>
      <c r="I274" s="4" t="s">
        <v>22</v>
      </c>
      <c r="J274" s="4" t="s">
        <v>384</v>
      </c>
    </row>
    <row r="275" spans="1:10" ht="74.45" customHeight="1" x14ac:dyDescent="0.25">
      <c r="A275" s="9">
        <v>304</v>
      </c>
      <c r="B275" s="4">
        <v>2020</v>
      </c>
      <c r="C275" s="4" t="s">
        <v>374</v>
      </c>
      <c r="D275" s="4" t="s">
        <v>375</v>
      </c>
      <c r="E275" s="6" t="s">
        <v>387</v>
      </c>
      <c r="F275" s="4" t="s">
        <v>28</v>
      </c>
      <c r="G275" s="4" t="s">
        <v>14</v>
      </c>
      <c r="H275" s="4" t="s">
        <v>22</v>
      </c>
      <c r="I275" s="4" t="s">
        <v>22</v>
      </c>
      <c r="J275" s="4" t="s">
        <v>214</v>
      </c>
    </row>
    <row r="276" spans="1:10" ht="74.45" customHeight="1" x14ac:dyDescent="0.25">
      <c r="A276" s="9">
        <v>305</v>
      </c>
      <c r="B276" s="4">
        <v>2020</v>
      </c>
      <c r="C276" s="4" t="s">
        <v>374</v>
      </c>
      <c r="D276" s="4" t="s">
        <v>375</v>
      </c>
      <c r="E276" s="6" t="s">
        <v>388</v>
      </c>
      <c r="F276" s="4" t="s">
        <v>56</v>
      </c>
      <c r="G276" s="4" t="s">
        <v>22</v>
      </c>
      <c r="H276" s="4" t="s">
        <v>15</v>
      </c>
      <c r="I276" s="4" t="s">
        <v>22</v>
      </c>
      <c r="J276" s="4" t="s">
        <v>214</v>
      </c>
    </row>
    <row r="277" spans="1:10" ht="74.45" customHeight="1" x14ac:dyDescent="0.25">
      <c r="A277" s="9">
        <v>306</v>
      </c>
      <c r="B277" s="4">
        <v>2020</v>
      </c>
      <c r="C277" s="4" t="s">
        <v>374</v>
      </c>
      <c r="D277" s="4" t="s">
        <v>375</v>
      </c>
      <c r="E277" s="6" t="s">
        <v>389</v>
      </c>
      <c r="F277" s="4" t="s">
        <v>21</v>
      </c>
      <c r="G277" s="4" t="s">
        <v>22</v>
      </c>
      <c r="H277" s="4" t="s">
        <v>15</v>
      </c>
      <c r="I277" s="4" t="s">
        <v>22</v>
      </c>
      <c r="J277" s="4" t="s">
        <v>26</v>
      </c>
    </row>
    <row r="278" spans="1:10" ht="74.45" customHeight="1" x14ac:dyDescent="0.25">
      <c r="A278" s="9">
        <v>307</v>
      </c>
      <c r="B278" s="4">
        <v>2020</v>
      </c>
      <c r="C278" s="4" t="s">
        <v>374</v>
      </c>
      <c r="D278" s="4" t="s">
        <v>375</v>
      </c>
      <c r="E278" s="6" t="s">
        <v>390</v>
      </c>
      <c r="F278" s="4" t="s">
        <v>28</v>
      </c>
      <c r="G278" s="4" t="s">
        <v>22</v>
      </c>
      <c r="H278" s="4" t="s">
        <v>22</v>
      </c>
      <c r="I278" s="4" t="s">
        <v>22</v>
      </c>
      <c r="J278" s="4" t="s">
        <v>391</v>
      </c>
    </row>
    <row r="279" spans="1:10" ht="74.45" customHeight="1" x14ac:dyDescent="0.25">
      <c r="A279" s="9">
        <v>308</v>
      </c>
      <c r="B279" s="4">
        <v>2020</v>
      </c>
      <c r="C279" s="4" t="s">
        <v>374</v>
      </c>
      <c r="D279" s="4" t="s">
        <v>375</v>
      </c>
      <c r="E279" s="6" t="s">
        <v>392</v>
      </c>
      <c r="F279" s="4" t="s">
        <v>13</v>
      </c>
      <c r="G279" s="4" t="s">
        <v>22</v>
      </c>
      <c r="H279" s="4" t="s">
        <v>22</v>
      </c>
      <c r="I279" s="4" t="s">
        <v>22</v>
      </c>
      <c r="J279" s="4" t="s">
        <v>393</v>
      </c>
    </row>
    <row r="280" spans="1:10" ht="74.45" customHeight="1" x14ac:dyDescent="0.25">
      <c r="A280" s="9">
        <v>309</v>
      </c>
      <c r="B280" s="4">
        <v>2020</v>
      </c>
      <c r="C280" s="4" t="s">
        <v>374</v>
      </c>
      <c r="D280" s="4" t="s">
        <v>375</v>
      </c>
      <c r="E280" s="6" t="s">
        <v>394</v>
      </c>
      <c r="F280" s="4" t="s">
        <v>56</v>
      </c>
      <c r="G280" s="4" t="s">
        <v>22</v>
      </c>
      <c r="H280" s="4" t="s">
        <v>22</v>
      </c>
      <c r="I280" s="4" t="s">
        <v>22</v>
      </c>
      <c r="J280" s="4" t="s">
        <v>393</v>
      </c>
    </row>
    <row r="281" spans="1:10" ht="98.1" customHeight="1" x14ac:dyDescent="0.25">
      <c r="A281" s="9">
        <v>310</v>
      </c>
      <c r="B281" s="4">
        <v>2020</v>
      </c>
      <c r="C281" s="4" t="s">
        <v>374</v>
      </c>
      <c r="D281" s="4" t="s">
        <v>375</v>
      </c>
      <c r="E281" s="6" t="s">
        <v>395</v>
      </c>
      <c r="F281" s="4" t="s">
        <v>28</v>
      </c>
      <c r="G281" s="4" t="s">
        <v>22</v>
      </c>
      <c r="H281" s="4" t="s">
        <v>22</v>
      </c>
      <c r="I281" s="4" t="s">
        <v>22</v>
      </c>
      <c r="J281" s="4" t="s">
        <v>393</v>
      </c>
    </row>
    <row r="282" spans="1:10" ht="89.45" customHeight="1" x14ac:dyDescent="0.25">
      <c r="A282" s="9">
        <v>311</v>
      </c>
      <c r="B282" s="4">
        <v>2016</v>
      </c>
      <c r="C282" s="4" t="s">
        <v>235</v>
      </c>
      <c r="D282" s="4" t="s">
        <v>236</v>
      </c>
      <c r="E282" s="6" t="s">
        <v>396</v>
      </c>
      <c r="F282" s="4" t="s">
        <v>25</v>
      </c>
      <c r="G282" s="4" t="s">
        <v>29</v>
      </c>
      <c r="H282" s="4" t="s">
        <v>22</v>
      </c>
      <c r="I282" s="4" t="s">
        <v>22</v>
      </c>
      <c r="J282" s="4" t="s">
        <v>54</v>
      </c>
    </row>
    <row r="283" spans="1:10" ht="87.6" customHeight="1" x14ac:dyDescent="0.25">
      <c r="A283" s="9">
        <v>38</v>
      </c>
      <c r="B283" s="4">
        <v>2016</v>
      </c>
      <c r="C283" s="4" t="s">
        <v>18</v>
      </c>
      <c r="D283" s="4" t="s">
        <v>19</v>
      </c>
      <c r="E283" s="6" t="s">
        <v>397</v>
      </c>
      <c r="F283" s="4" t="s">
        <v>25</v>
      </c>
      <c r="G283" s="4" t="s">
        <v>29</v>
      </c>
      <c r="H283" s="4" t="s">
        <v>22</v>
      </c>
      <c r="I283" s="4" t="s">
        <v>16</v>
      </c>
      <c r="J283" s="4" t="s">
        <v>398</v>
      </c>
    </row>
    <row r="284" spans="1:10" ht="89.1" customHeight="1" x14ac:dyDescent="0.25">
      <c r="A284" s="9">
        <v>315</v>
      </c>
      <c r="B284" s="4">
        <v>2016</v>
      </c>
      <c r="C284" s="4" t="s">
        <v>235</v>
      </c>
      <c r="D284" s="4" t="s">
        <v>236</v>
      </c>
      <c r="E284" s="6" t="s">
        <v>399</v>
      </c>
      <c r="F284" s="4" t="s">
        <v>25</v>
      </c>
      <c r="G284" s="4" t="s">
        <v>22</v>
      </c>
      <c r="H284" s="4" t="s">
        <v>22</v>
      </c>
      <c r="I284" s="4" t="s">
        <v>16</v>
      </c>
      <c r="J284" s="4" t="s">
        <v>398</v>
      </c>
    </row>
    <row r="285" spans="1:10" ht="74.45" customHeight="1" x14ac:dyDescent="0.25">
      <c r="A285" s="9">
        <v>314</v>
      </c>
      <c r="B285" s="4">
        <v>2016</v>
      </c>
      <c r="C285" s="4" t="s">
        <v>235</v>
      </c>
      <c r="D285" s="4" t="s">
        <v>236</v>
      </c>
      <c r="E285" s="6" t="s">
        <v>400</v>
      </c>
      <c r="F285" s="4" t="s">
        <v>21</v>
      </c>
      <c r="G285" s="4" t="s">
        <v>22</v>
      </c>
      <c r="H285" s="4" t="s">
        <v>22</v>
      </c>
      <c r="I285" s="4" t="s">
        <v>22</v>
      </c>
      <c r="J285" s="4" t="s">
        <v>401</v>
      </c>
    </row>
    <row r="286" spans="1:10" ht="119.1" customHeight="1" x14ac:dyDescent="0.25">
      <c r="A286" s="9">
        <v>316</v>
      </c>
      <c r="B286" s="4">
        <v>2016</v>
      </c>
      <c r="C286" s="4" t="s">
        <v>235</v>
      </c>
      <c r="D286" s="4" t="s">
        <v>236</v>
      </c>
      <c r="E286" s="6" t="s">
        <v>402</v>
      </c>
      <c r="F286" s="4" t="s">
        <v>13</v>
      </c>
      <c r="G286" s="4" t="s">
        <v>22</v>
      </c>
      <c r="H286" s="4" t="s">
        <v>22</v>
      </c>
      <c r="I286" s="4" t="s">
        <v>22</v>
      </c>
      <c r="J286" s="4" t="s">
        <v>26</v>
      </c>
    </row>
    <row r="287" spans="1:10" ht="108.75" customHeight="1" x14ac:dyDescent="0.25">
      <c r="A287" s="9">
        <v>86</v>
      </c>
      <c r="B287" s="4">
        <v>2016</v>
      </c>
      <c r="C287" s="4" t="s">
        <v>18</v>
      </c>
      <c r="D287" s="4" t="s">
        <v>19</v>
      </c>
      <c r="E287" s="6" t="s">
        <v>403</v>
      </c>
      <c r="F287" s="4" t="s">
        <v>25</v>
      </c>
      <c r="G287" s="4" t="s">
        <v>29</v>
      </c>
      <c r="H287" s="4" t="s">
        <v>22</v>
      </c>
      <c r="I287" s="4" t="s">
        <v>16</v>
      </c>
      <c r="J287" s="4" t="s">
        <v>404</v>
      </c>
    </row>
    <row r="288" spans="1:10" ht="74.45" customHeight="1" x14ac:dyDescent="0.25">
      <c r="A288" s="9">
        <v>448</v>
      </c>
      <c r="B288" s="4">
        <v>2022</v>
      </c>
      <c r="C288" s="4" t="s">
        <v>45</v>
      </c>
      <c r="D288" s="4" t="s">
        <v>46</v>
      </c>
      <c r="E288" s="6" t="s">
        <v>405</v>
      </c>
      <c r="F288" s="4" t="s">
        <v>13</v>
      </c>
      <c r="G288" s="4" t="s">
        <v>29</v>
      </c>
      <c r="H288" s="4" t="s">
        <v>22</v>
      </c>
      <c r="I288" s="4" t="s">
        <v>16</v>
      </c>
      <c r="J288" s="4" t="s">
        <v>404</v>
      </c>
    </row>
    <row r="289" spans="1:10" ht="92.1" customHeight="1" x14ac:dyDescent="0.25">
      <c r="A289" s="9">
        <v>449</v>
      </c>
      <c r="B289" s="4">
        <v>2022</v>
      </c>
      <c r="C289" s="4" t="s">
        <v>45</v>
      </c>
      <c r="D289" s="4" t="s">
        <v>46</v>
      </c>
      <c r="E289" s="6" t="s">
        <v>406</v>
      </c>
      <c r="F289" s="4" t="s">
        <v>13</v>
      </c>
      <c r="G289" s="4" t="s">
        <v>29</v>
      </c>
      <c r="H289" s="4" t="s">
        <v>22</v>
      </c>
      <c r="I289" s="4" t="s">
        <v>16</v>
      </c>
      <c r="J289" s="4" t="s">
        <v>404</v>
      </c>
    </row>
    <row r="290" spans="1:10" ht="102.75" customHeight="1" x14ac:dyDescent="0.25">
      <c r="A290" s="9">
        <v>459</v>
      </c>
      <c r="B290" s="4">
        <v>2022</v>
      </c>
      <c r="C290" s="4" t="s">
        <v>45</v>
      </c>
      <c r="D290" s="4" t="s">
        <v>46</v>
      </c>
      <c r="E290" s="6" t="s">
        <v>407</v>
      </c>
      <c r="F290" s="4" t="s">
        <v>13</v>
      </c>
      <c r="G290" s="4" t="s">
        <v>29</v>
      </c>
      <c r="H290" s="4" t="s">
        <v>15</v>
      </c>
      <c r="I290" s="4" t="s">
        <v>16</v>
      </c>
      <c r="J290" s="4" t="s">
        <v>404</v>
      </c>
    </row>
    <row r="291" spans="1:10" ht="89.1" customHeight="1" x14ac:dyDescent="0.25">
      <c r="A291" s="9">
        <v>460</v>
      </c>
      <c r="B291" s="4">
        <v>2022</v>
      </c>
      <c r="C291" s="4" t="s">
        <v>45</v>
      </c>
      <c r="D291" s="4" t="s">
        <v>46</v>
      </c>
      <c r="E291" s="6" t="s">
        <v>408</v>
      </c>
      <c r="F291" s="4" t="s">
        <v>13</v>
      </c>
      <c r="G291" s="4" t="s">
        <v>29</v>
      </c>
      <c r="H291" s="4" t="s">
        <v>15</v>
      </c>
      <c r="I291" s="4" t="s">
        <v>16</v>
      </c>
      <c r="J291" s="4" t="s">
        <v>404</v>
      </c>
    </row>
    <row r="292" spans="1:10" ht="113.45" customHeight="1" x14ac:dyDescent="0.25">
      <c r="A292" s="9">
        <v>317</v>
      </c>
      <c r="B292" s="4">
        <v>2016</v>
      </c>
      <c r="C292" s="4" t="s">
        <v>235</v>
      </c>
      <c r="D292" s="4" t="s">
        <v>236</v>
      </c>
      <c r="E292" s="6" t="s">
        <v>409</v>
      </c>
      <c r="F292" s="4" t="s">
        <v>25</v>
      </c>
      <c r="G292" s="4" t="s">
        <v>22</v>
      </c>
      <c r="H292" s="4" t="s">
        <v>22</v>
      </c>
      <c r="I292" s="4" t="s">
        <v>22</v>
      </c>
      <c r="J292" s="4" t="s">
        <v>401</v>
      </c>
    </row>
    <row r="293" spans="1:10" ht="74.45" customHeight="1" x14ac:dyDescent="0.25">
      <c r="A293" s="9">
        <v>318</v>
      </c>
      <c r="B293" s="4">
        <v>2016</v>
      </c>
      <c r="C293" s="4" t="s">
        <v>235</v>
      </c>
      <c r="D293" s="4" t="s">
        <v>236</v>
      </c>
      <c r="E293" s="6" t="s">
        <v>410</v>
      </c>
      <c r="F293" s="4" t="s">
        <v>21</v>
      </c>
      <c r="G293" s="4" t="s">
        <v>22</v>
      </c>
      <c r="H293" s="4" t="s">
        <v>22</v>
      </c>
      <c r="I293" s="4" t="s">
        <v>22</v>
      </c>
      <c r="J293" s="4" t="s">
        <v>401</v>
      </c>
    </row>
    <row r="294" spans="1:10" ht="105" customHeight="1" x14ac:dyDescent="0.25">
      <c r="A294" s="9">
        <v>320</v>
      </c>
      <c r="B294" s="4">
        <v>2016</v>
      </c>
      <c r="C294" s="4" t="s">
        <v>235</v>
      </c>
      <c r="D294" s="4" t="s">
        <v>236</v>
      </c>
      <c r="E294" s="6" t="s">
        <v>411</v>
      </c>
      <c r="F294" s="4" t="s">
        <v>21</v>
      </c>
      <c r="G294" s="4" t="s">
        <v>22</v>
      </c>
      <c r="H294" s="4" t="s">
        <v>22</v>
      </c>
      <c r="I294" s="4" t="s">
        <v>22</v>
      </c>
      <c r="J294" s="4" t="s">
        <v>26</v>
      </c>
    </row>
    <row r="295" spans="1:10" ht="74.45" customHeight="1" x14ac:dyDescent="0.25">
      <c r="A295" s="9">
        <v>321</v>
      </c>
      <c r="B295" s="4">
        <v>2016</v>
      </c>
      <c r="C295" s="4" t="s">
        <v>235</v>
      </c>
      <c r="D295" s="4" t="s">
        <v>236</v>
      </c>
      <c r="E295" s="6" t="s">
        <v>412</v>
      </c>
      <c r="F295" s="4" t="s">
        <v>21</v>
      </c>
      <c r="G295" s="4" t="s">
        <v>22</v>
      </c>
      <c r="H295" s="4" t="s">
        <v>22</v>
      </c>
      <c r="I295" s="4" t="s">
        <v>22</v>
      </c>
      <c r="J295" s="4" t="s">
        <v>26</v>
      </c>
    </row>
    <row r="296" spans="1:10" ht="120" customHeight="1" x14ac:dyDescent="0.25">
      <c r="A296" s="9">
        <v>322</v>
      </c>
      <c r="B296" s="4">
        <v>2016</v>
      </c>
      <c r="C296" s="4" t="s">
        <v>235</v>
      </c>
      <c r="D296" s="4" t="s">
        <v>236</v>
      </c>
      <c r="E296" s="6" t="s">
        <v>413</v>
      </c>
      <c r="F296" s="4" t="s">
        <v>21</v>
      </c>
      <c r="G296" s="4" t="s">
        <v>22</v>
      </c>
      <c r="H296" s="4" t="s">
        <v>22</v>
      </c>
      <c r="I296" s="4" t="s">
        <v>22</v>
      </c>
      <c r="J296" s="1" t="s">
        <v>196</v>
      </c>
    </row>
    <row r="297" spans="1:10" ht="98.1" customHeight="1" x14ac:dyDescent="0.25">
      <c r="A297" s="9">
        <v>295</v>
      </c>
      <c r="B297" s="4">
        <v>2013</v>
      </c>
      <c r="C297" s="4" t="s">
        <v>33</v>
      </c>
      <c r="D297" s="4" t="s">
        <v>34</v>
      </c>
      <c r="E297" s="6" t="s">
        <v>414</v>
      </c>
      <c r="F297" s="4" t="s">
        <v>56</v>
      </c>
      <c r="G297" s="4" t="s">
        <v>22</v>
      </c>
      <c r="H297" s="4" t="s">
        <v>15</v>
      </c>
      <c r="I297" s="4" t="s">
        <v>16</v>
      </c>
      <c r="J297" s="6" t="s">
        <v>370</v>
      </c>
    </row>
    <row r="298" spans="1:10" ht="100.5" customHeight="1" x14ac:dyDescent="0.25">
      <c r="A298" s="9">
        <v>296</v>
      </c>
      <c r="B298" s="4">
        <v>2013</v>
      </c>
      <c r="C298" s="4" t="s">
        <v>33</v>
      </c>
      <c r="D298" s="4" t="s">
        <v>34</v>
      </c>
      <c r="E298" s="6" t="s">
        <v>415</v>
      </c>
      <c r="F298" s="4" t="s">
        <v>56</v>
      </c>
      <c r="G298" s="4" t="s">
        <v>22</v>
      </c>
      <c r="H298" s="4" t="s">
        <v>15</v>
      </c>
      <c r="I298" s="4" t="s">
        <v>16</v>
      </c>
      <c r="J298" s="6" t="s">
        <v>370</v>
      </c>
    </row>
    <row r="299" spans="1:10" ht="74.45" customHeight="1" x14ac:dyDescent="0.25">
      <c r="A299" s="9">
        <v>323</v>
      </c>
      <c r="B299" s="4">
        <v>2016</v>
      </c>
      <c r="C299" s="4" t="s">
        <v>235</v>
      </c>
      <c r="D299" s="4" t="s">
        <v>236</v>
      </c>
      <c r="E299" s="6" t="s">
        <v>416</v>
      </c>
      <c r="F299" s="4" t="s">
        <v>21</v>
      </c>
      <c r="G299" s="4" t="s">
        <v>22</v>
      </c>
      <c r="H299" s="4" t="s">
        <v>22</v>
      </c>
      <c r="I299" s="4" t="s">
        <v>22</v>
      </c>
      <c r="J299" s="1" t="s">
        <v>196</v>
      </c>
    </row>
    <row r="300" spans="1:10" ht="74.45" customHeight="1" x14ac:dyDescent="0.25">
      <c r="A300" s="9">
        <v>324</v>
      </c>
      <c r="B300" s="4">
        <v>2016</v>
      </c>
      <c r="C300" s="4" t="s">
        <v>235</v>
      </c>
      <c r="D300" s="4" t="s">
        <v>236</v>
      </c>
      <c r="E300" s="6" t="s">
        <v>417</v>
      </c>
      <c r="F300" s="4" t="s">
        <v>21</v>
      </c>
      <c r="G300" s="4" t="s">
        <v>22</v>
      </c>
      <c r="H300" s="4" t="s">
        <v>22</v>
      </c>
      <c r="I300" s="4" t="s">
        <v>22</v>
      </c>
      <c r="J300" s="4" t="s">
        <v>283</v>
      </c>
    </row>
    <row r="301" spans="1:10" ht="92.1" customHeight="1" x14ac:dyDescent="0.25">
      <c r="A301" s="9">
        <v>209</v>
      </c>
      <c r="B301" s="4">
        <v>2015</v>
      </c>
      <c r="C301" s="4" t="s">
        <v>150</v>
      </c>
      <c r="D301" s="4" t="s">
        <v>151</v>
      </c>
      <c r="E301" s="6" t="s">
        <v>418</v>
      </c>
      <c r="F301" s="4" t="s">
        <v>25</v>
      </c>
      <c r="G301" s="4" t="s">
        <v>29</v>
      </c>
      <c r="H301" s="4" t="s">
        <v>22</v>
      </c>
      <c r="I301" s="4" t="s">
        <v>16</v>
      </c>
      <c r="J301" s="4" t="s">
        <v>26</v>
      </c>
    </row>
    <row r="302" spans="1:10" ht="87" customHeight="1" x14ac:dyDescent="0.25">
      <c r="A302" s="9">
        <v>325</v>
      </c>
      <c r="B302" s="4">
        <v>2016</v>
      </c>
      <c r="C302" s="4" t="s">
        <v>235</v>
      </c>
      <c r="D302" s="4" t="s">
        <v>236</v>
      </c>
      <c r="E302" s="6" t="s">
        <v>419</v>
      </c>
      <c r="F302" s="4" t="s">
        <v>21</v>
      </c>
      <c r="G302" s="4" t="s">
        <v>22</v>
      </c>
      <c r="H302" s="4" t="s">
        <v>22</v>
      </c>
      <c r="I302" s="4" t="s">
        <v>22</v>
      </c>
      <c r="J302" s="4" t="s">
        <v>26</v>
      </c>
    </row>
    <row r="303" spans="1:10" ht="74.45" customHeight="1" x14ac:dyDescent="0.25">
      <c r="A303" s="9">
        <v>326</v>
      </c>
      <c r="B303" s="4">
        <v>2016</v>
      </c>
      <c r="C303" s="4" t="s">
        <v>235</v>
      </c>
      <c r="D303" s="4" t="s">
        <v>236</v>
      </c>
      <c r="E303" s="6" t="s">
        <v>420</v>
      </c>
      <c r="F303" s="4" t="s">
        <v>21</v>
      </c>
      <c r="G303" s="4" t="s">
        <v>22</v>
      </c>
      <c r="H303" s="4" t="s">
        <v>22</v>
      </c>
      <c r="I303" s="4" t="s">
        <v>22</v>
      </c>
      <c r="J303" s="4" t="s">
        <v>26</v>
      </c>
    </row>
    <row r="304" spans="1:10" ht="74.45" customHeight="1" x14ac:dyDescent="0.25">
      <c r="A304" s="9">
        <v>327</v>
      </c>
      <c r="B304" s="4">
        <v>2016</v>
      </c>
      <c r="C304" s="4" t="s">
        <v>235</v>
      </c>
      <c r="D304" s="4" t="s">
        <v>236</v>
      </c>
      <c r="E304" s="6" t="s">
        <v>421</v>
      </c>
      <c r="F304" s="4" t="s">
        <v>25</v>
      </c>
      <c r="G304" s="4" t="s">
        <v>22</v>
      </c>
      <c r="H304" s="4" t="s">
        <v>22</v>
      </c>
      <c r="I304" s="4" t="s">
        <v>22</v>
      </c>
      <c r="J304" s="4" t="s">
        <v>26</v>
      </c>
    </row>
    <row r="305" spans="1:10" ht="74.45" customHeight="1" x14ac:dyDescent="0.25">
      <c r="A305" s="9">
        <v>328</v>
      </c>
      <c r="B305" s="4">
        <v>2016</v>
      </c>
      <c r="C305" s="4" t="s">
        <v>235</v>
      </c>
      <c r="D305" s="4" t="s">
        <v>236</v>
      </c>
      <c r="E305" s="6" t="s">
        <v>422</v>
      </c>
      <c r="F305" s="4" t="s">
        <v>21</v>
      </c>
      <c r="G305" s="4" t="s">
        <v>22</v>
      </c>
      <c r="H305" s="4" t="s">
        <v>22</v>
      </c>
      <c r="I305" s="4" t="s">
        <v>22</v>
      </c>
      <c r="J305" s="4" t="s">
        <v>26</v>
      </c>
    </row>
    <row r="306" spans="1:10" ht="74.45" customHeight="1" x14ac:dyDescent="0.25">
      <c r="A306" s="9">
        <v>329</v>
      </c>
      <c r="B306" s="4">
        <v>2016</v>
      </c>
      <c r="C306" s="4" t="s">
        <v>235</v>
      </c>
      <c r="D306" s="4" t="s">
        <v>236</v>
      </c>
      <c r="E306" s="6" t="s">
        <v>423</v>
      </c>
      <c r="F306" s="4" t="s">
        <v>21</v>
      </c>
      <c r="G306" s="4" t="s">
        <v>22</v>
      </c>
      <c r="H306" s="4" t="s">
        <v>22</v>
      </c>
      <c r="I306" s="4" t="s">
        <v>22</v>
      </c>
      <c r="J306" s="4" t="s">
        <v>26</v>
      </c>
    </row>
    <row r="307" spans="1:10" ht="74.45" customHeight="1" x14ac:dyDescent="0.25">
      <c r="A307" s="9">
        <v>330</v>
      </c>
      <c r="B307" s="4">
        <v>2016</v>
      </c>
      <c r="C307" s="4" t="s">
        <v>235</v>
      </c>
      <c r="D307" s="4" t="s">
        <v>236</v>
      </c>
      <c r="E307" s="6" t="s">
        <v>424</v>
      </c>
      <c r="F307" s="4" t="s">
        <v>21</v>
      </c>
      <c r="G307" s="4" t="s">
        <v>22</v>
      </c>
      <c r="H307" s="4" t="s">
        <v>22</v>
      </c>
      <c r="I307" s="4" t="s">
        <v>22</v>
      </c>
      <c r="J307" s="4" t="s">
        <v>23</v>
      </c>
    </row>
    <row r="308" spans="1:10" ht="74.45" customHeight="1" x14ac:dyDescent="0.25">
      <c r="A308" s="9">
        <v>331</v>
      </c>
      <c r="B308" s="4">
        <v>2016</v>
      </c>
      <c r="C308" s="4" t="s">
        <v>235</v>
      </c>
      <c r="D308" s="4" t="s">
        <v>236</v>
      </c>
      <c r="E308" s="6" t="s">
        <v>425</v>
      </c>
      <c r="F308" s="4" t="s">
        <v>92</v>
      </c>
      <c r="G308" s="4" t="s">
        <v>22</v>
      </c>
      <c r="H308" s="4" t="s">
        <v>22</v>
      </c>
      <c r="I308" s="4" t="s">
        <v>22</v>
      </c>
      <c r="J308" s="1" t="s">
        <v>183</v>
      </c>
    </row>
    <row r="309" spans="1:10" ht="74.45" customHeight="1" x14ac:dyDescent="0.25">
      <c r="A309" s="9">
        <v>346</v>
      </c>
      <c r="B309" s="4">
        <v>2012</v>
      </c>
      <c r="C309" s="4" t="s">
        <v>42</v>
      </c>
      <c r="D309" s="4" t="s">
        <v>43</v>
      </c>
      <c r="E309" s="6" t="s">
        <v>426</v>
      </c>
      <c r="F309" s="4" t="s">
        <v>92</v>
      </c>
      <c r="G309" s="4" t="s">
        <v>22</v>
      </c>
      <c r="H309" s="4" t="s">
        <v>22</v>
      </c>
      <c r="I309" s="4" t="s">
        <v>22</v>
      </c>
      <c r="J309" s="4" t="s">
        <v>159</v>
      </c>
    </row>
    <row r="310" spans="1:10" ht="74.45" customHeight="1" x14ac:dyDescent="0.25">
      <c r="A310" s="9">
        <v>347</v>
      </c>
      <c r="B310" s="4">
        <v>2012</v>
      </c>
      <c r="C310" s="4" t="s">
        <v>42</v>
      </c>
      <c r="D310" s="4" t="s">
        <v>43</v>
      </c>
      <c r="E310" s="6" t="s">
        <v>427</v>
      </c>
      <c r="F310" s="4" t="s">
        <v>40</v>
      </c>
      <c r="G310" s="4" t="s">
        <v>22</v>
      </c>
      <c r="H310" s="4" t="s">
        <v>22</v>
      </c>
      <c r="I310" s="4" t="s">
        <v>22</v>
      </c>
      <c r="J310" s="4" t="s">
        <v>286</v>
      </c>
    </row>
    <row r="311" spans="1:10" ht="103.5" customHeight="1" x14ac:dyDescent="0.25">
      <c r="A311" s="9">
        <v>350</v>
      </c>
      <c r="B311" s="4">
        <v>2012</v>
      </c>
      <c r="C311" s="4" t="s">
        <v>42</v>
      </c>
      <c r="D311" s="4" t="s">
        <v>43</v>
      </c>
      <c r="E311" s="6" t="s">
        <v>428</v>
      </c>
      <c r="F311" s="4" t="s">
        <v>13</v>
      </c>
      <c r="G311" s="4" t="s">
        <v>22</v>
      </c>
      <c r="H311" s="4" t="s">
        <v>22</v>
      </c>
      <c r="I311" s="4" t="s">
        <v>22</v>
      </c>
      <c r="J311" s="4" t="s">
        <v>171</v>
      </c>
    </row>
    <row r="312" spans="1:10" ht="110.1" customHeight="1" x14ac:dyDescent="0.25">
      <c r="A312" s="9">
        <v>351</v>
      </c>
      <c r="B312" s="4">
        <v>2012</v>
      </c>
      <c r="C312" s="4" t="s">
        <v>42</v>
      </c>
      <c r="D312" s="4" t="s">
        <v>43</v>
      </c>
      <c r="E312" s="6" t="s">
        <v>429</v>
      </c>
      <c r="F312" s="4" t="s">
        <v>92</v>
      </c>
      <c r="G312" s="4" t="s">
        <v>22</v>
      </c>
      <c r="H312" s="4" t="s">
        <v>22</v>
      </c>
      <c r="I312" s="4" t="s">
        <v>22</v>
      </c>
      <c r="J312" s="6" t="s">
        <v>275</v>
      </c>
    </row>
    <row r="313" spans="1:10" ht="74.45" customHeight="1" x14ac:dyDescent="0.25">
      <c r="A313" s="9">
        <v>365</v>
      </c>
      <c r="B313" s="4">
        <v>2012</v>
      </c>
      <c r="C313" s="4" t="s">
        <v>42</v>
      </c>
      <c r="D313" s="4" t="s">
        <v>43</v>
      </c>
      <c r="E313" s="6" t="s">
        <v>430</v>
      </c>
      <c r="F313" s="4" t="s">
        <v>13</v>
      </c>
      <c r="G313" s="4" t="s">
        <v>22</v>
      </c>
      <c r="H313" s="4" t="s">
        <v>22</v>
      </c>
      <c r="I313" s="4" t="s">
        <v>22</v>
      </c>
      <c r="J313" s="4" t="s">
        <v>239</v>
      </c>
    </row>
    <row r="314" spans="1:10" ht="90.95" customHeight="1" x14ac:dyDescent="0.25">
      <c r="A314" s="9">
        <v>389</v>
      </c>
      <c r="B314" s="4">
        <v>2022</v>
      </c>
      <c r="C314" s="4" t="s">
        <v>186</v>
      </c>
      <c r="D314" s="4" t="s">
        <v>187</v>
      </c>
      <c r="E314" s="6" t="s">
        <v>519</v>
      </c>
      <c r="F314" s="4" t="s">
        <v>21</v>
      </c>
      <c r="G314" s="4" t="s">
        <v>22</v>
      </c>
      <c r="H314" s="4" t="s">
        <v>22</v>
      </c>
      <c r="I314" s="4" t="s">
        <v>22</v>
      </c>
      <c r="J314" s="4" t="s">
        <v>26</v>
      </c>
    </row>
    <row r="315" spans="1:10" ht="84" customHeight="1" x14ac:dyDescent="0.25">
      <c r="A315" s="9">
        <v>405</v>
      </c>
      <c r="B315" s="4">
        <v>2022</v>
      </c>
      <c r="C315" s="4" t="s">
        <v>45</v>
      </c>
      <c r="D315" s="4" t="s">
        <v>46</v>
      </c>
      <c r="E315" s="6" t="s">
        <v>431</v>
      </c>
      <c r="F315" s="4" t="s">
        <v>13</v>
      </c>
      <c r="G315" s="4" t="s">
        <v>14</v>
      </c>
      <c r="H315" s="4" t="s">
        <v>68</v>
      </c>
      <c r="I315" s="4" t="s">
        <v>22</v>
      </c>
      <c r="J315" s="4" t="s">
        <v>432</v>
      </c>
    </row>
    <row r="316" spans="1:10" ht="78.95" customHeight="1" x14ac:dyDescent="0.25">
      <c r="A316" s="9">
        <v>406</v>
      </c>
      <c r="B316" s="4">
        <v>2022</v>
      </c>
      <c r="C316" s="4" t="s">
        <v>45</v>
      </c>
      <c r="D316" s="4" t="s">
        <v>46</v>
      </c>
      <c r="E316" s="6" t="s">
        <v>433</v>
      </c>
      <c r="F316" s="4" t="s">
        <v>28</v>
      </c>
      <c r="G316" s="4" t="s">
        <v>14</v>
      </c>
      <c r="H316" s="4" t="s">
        <v>68</v>
      </c>
      <c r="I316" s="4" t="s">
        <v>22</v>
      </c>
      <c r="J316" s="4" t="s">
        <v>432</v>
      </c>
    </row>
    <row r="317" spans="1:10" ht="74.45" customHeight="1" x14ac:dyDescent="0.25">
      <c r="A317" s="9">
        <v>407</v>
      </c>
      <c r="B317" s="4">
        <v>2022</v>
      </c>
      <c r="C317" s="4" t="s">
        <v>45</v>
      </c>
      <c r="D317" s="4" t="s">
        <v>46</v>
      </c>
      <c r="E317" s="6" t="s">
        <v>434</v>
      </c>
      <c r="F317" s="4" t="s">
        <v>13</v>
      </c>
      <c r="G317" s="4" t="s">
        <v>14</v>
      </c>
      <c r="H317" s="4" t="s">
        <v>68</v>
      </c>
      <c r="I317" s="4" t="s">
        <v>22</v>
      </c>
      <c r="J317" s="4" t="s">
        <v>432</v>
      </c>
    </row>
    <row r="318" spans="1:10" ht="74.45" customHeight="1" x14ac:dyDescent="0.25">
      <c r="A318" s="9">
        <v>279</v>
      </c>
      <c r="B318" s="4">
        <v>2013</v>
      </c>
      <c r="C318" s="4" t="s">
        <v>33</v>
      </c>
      <c r="D318" s="4" t="s">
        <v>34</v>
      </c>
      <c r="E318" s="6" t="s">
        <v>435</v>
      </c>
      <c r="F318" s="4" t="s">
        <v>56</v>
      </c>
      <c r="G318" s="4" t="s">
        <v>29</v>
      </c>
      <c r="H318" s="4" t="s">
        <v>15</v>
      </c>
      <c r="I318" s="4" t="s">
        <v>16</v>
      </c>
      <c r="J318" s="4" t="s">
        <v>436</v>
      </c>
    </row>
    <row r="319" spans="1:10" ht="74.45" customHeight="1" x14ac:dyDescent="0.25">
      <c r="A319" s="9">
        <v>294</v>
      </c>
      <c r="B319" s="4">
        <v>2013</v>
      </c>
      <c r="C319" s="4" t="s">
        <v>33</v>
      </c>
      <c r="D319" s="4" t="s">
        <v>34</v>
      </c>
      <c r="E319" s="6" t="s">
        <v>437</v>
      </c>
      <c r="F319" s="4" t="s">
        <v>56</v>
      </c>
      <c r="G319" s="4" t="s">
        <v>29</v>
      </c>
      <c r="H319" s="4" t="s">
        <v>15</v>
      </c>
      <c r="I319" s="4" t="s">
        <v>16</v>
      </c>
      <c r="J319" s="4" t="s">
        <v>436</v>
      </c>
    </row>
    <row r="320" spans="1:10" ht="74.45" customHeight="1" x14ac:dyDescent="0.25">
      <c r="A320" s="9">
        <v>129</v>
      </c>
      <c r="B320" s="4">
        <v>2018</v>
      </c>
      <c r="C320" s="4" t="s">
        <v>10</v>
      </c>
      <c r="D320" s="4" t="s">
        <v>11</v>
      </c>
      <c r="E320" s="6" t="s">
        <v>438</v>
      </c>
      <c r="F320" s="4" t="s">
        <v>28</v>
      </c>
      <c r="G320" s="4" t="s">
        <v>14</v>
      </c>
      <c r="H320" s="4" t="s">
        <v>22</v>
      </c>
      <c r="I320" s="4" t="s">
        <v>101</v>
      </c>
      <c r="J320" s="4" t="s">
        <v>439</v>
      </c>
    </row>
    <row r="321" spans="1:10" ht="74.45" customHeight="1" x14ac:dyDescent="0.25">
      <c r="A321" s="9">
        <v>131</v>
      </c>
      <c r="B321" s="4">
        <v>2018</v>
      </c>
      <c r="C321" s="4" t="s">
        <v>10</v>
      </c>
      <c r="D321" s="4" t="s">
        <v>11</v>
      </c>
      <c r="E321" s="6" t="s">
        <v>440</v>
      </c>
      <c r="F321" s="4" t="s">
        <v>28</v>
      </c>
      <c r="G321" s="4" t="s">
        <v>14</v>
      </c>
      <c r="H321" s="4" t="s">
        <v>22</v>
      </c>
      <c r="I321" s="4" t="s">
        <v>101</v>
      </c>
      <c r="J321" s="4" t="s">
        <v>439</v>
      </c>
    </row>
    <row r="322" spans="1:10" ht="74.45" customHeight="1" x14ac:dyDescent="0.25">
      <c r="A322" s="9">
        <v>482</v>
      </c>
      <c r="B322" s="4">
        <v>2022</v>
      </c>
      <c r="C322" s="4" t="s">
        <v>45</v>
      </c>
      <c r="D322" s="4" t="s">
        <v>46</v>
      </c>
      <c r="E322" s="6" t="s">
        <v>441</v>
      </c>
      <c r="F322" s="4" t="s">
        <v>13</v>
      </c>
      <c r="G322" s="4" t="s">
        <v>29</v>
      </c>
      <c r="H322" s="4" t="s">
        <v>22</v>
      </c>
      <c r="I322" s="4" t="s">
        <v>16</v>
      </c>
      <c r="J322" s="4" t="s">
        <v>442</v>
      </c>
    </row>
    <row r="323" spans="1:10" ht="74.45" customHeight="1" x14ac:dyDescent="0.25">
      <c r="A323" s="9">
        <v>486</v>
      </c>
      <c r="B323" s="4">
        <v>2022</v>
      </c>
      <c r="C323" s="4" t="s">
        <v>45</v>
      </c>
      <c r="D323" s="4" t="s">
        <v>46</v>
      </c>
      <c r="E323" s="6" t="s">
        <v>443</v>
      </c>
      <c r="F323" s="4" t="s">
        <v>13</v>
      </c>
      <c r="G323" s="4" t="s">
        <v>29</v>
      </c>
      <c r="H323" s="4" t="s">
        <v>22</v>
      </c>
      <c r="I323" s="4" t="s">
        <v>16</v>
      </c>
      <c r="J323" s="4" t="s">
        <v>442</v>
      </c>
    </row>
    <row r="324" spans="1:10" ht="74.45" customHeight="1" x14ac:dyDescent="0.25">
      <c r="A324" s="9">
        <v>487</v>
      </c>
      <c r="B324" s="4">
        <v>2022</v>
      </c>
      <c r="C324" s="4" t="s">
        <v>45</v>
      </c>
      <c r="D324" s="4" t="s">
        <v>46</v>
      </c>
      <c r="E324" s="6" t="s">
        <v>444</v>
      </c>
      <c r="F324" s="4" t="s">
        <v>13</v>
      </c>
      <c r="G324" s="4" t="s">
        <v>29</v>
      </c>
      <c r="H324" s="4" t="s">
        <v>22</v>
      </c>
      <c r="I324" s="4" t="s">
        <v>16</v>
      </c>
      <c r="J324" s="4" t="s">
        <v>442</v>
      </c>
    </row>
    <row r="325" spans="1:10" ht="74.45" customHeight="1" x14ac:dyDescent="0.25">
      <c r="A325" s="9">
        <v>408</v>
      </c>
      <c r="B325" s="4">
        <v>2022</v>
      </c>
      <c r="C325" s="4" t="s">
        <v>45</v>
      </c>
      <c r="D325" s="4" t="s">
        <v>46</v>
      </c>
      <c r="E325" s="6" t="s">
        <v>445</v>
      </c>
      <c r="F325" s="4" t="s">
        <v>13</v>
      </c>
      <c r="G325" s="4" t="s">
        <v>14</v>
      </c>
      <c r="H325" s="4" t="s">
        <v>68</v>
      </c>
      <c r="I325" s="4" t="s">
        <v>22</v>
      </c>
      <c r="J325" s="4" t="s">
        <v>432</v>
      </c>
    </row>
    <row r="326" spans="1:10" ht="74.45" customHeight="1" x14ac:dyDescent="0.25">
      <c r="A326" s="9">
        <v>415</v>
      </c>
      <c r="B326" s="4">
        <v>2022</v>
      </c>
      <c r="C326" s="4" t="s">
        <v>45</v>
      </c>
      <c r="D326" s="4" t="s">
        <v>46</v>
      </c>
      <c r="E326" s="6" t="s">
        <v>446</v>
      </c>
      <c r="F326" s="4" t="s">
        <v>13</v>
      </c>
      <c r="G326" s="4" t="s">
        <v>14</v>
      </c>
      <c r="H326" s="4" t="s">
        <v>77</v>
      </c>
      <c r="I326" s="4" t="s">
        <v>22</v>
      </c>
      <c r="J326" s="4" t="s">
        <v>126</v>
      </c>
    </row>
    <row r="327" spans="1:10" ht="74.45" customHeight="1" x14ac:dyDescent="0.25">
      <c r="A327" s="9">
        <v>416</v>
      </c>
      <c r="B327" s="4">
        <v>2022</v>
      </c>
      <c r="C327" s="4" t="s">
        <v>45</v>
      </c>
      <c r="D327" s="4" t="s">
        <v>46</v>
      </c>
      <c r="E327" s="6" t="s">
        <v>447</v>
      </c>
      <c r="F327" s="4" t="s">
        <v>13</v>
      </c>
      <c r="G327" s="4" t="s">
        <v>14</v>
      </c>
      <c r="H327" s="4" t="s">
        <v>22</v>
      </c>
      <c r="I327" s="4" t="s">
        <v>22</v>
      </c>
      <c r="J327" s="4" t="s">
        <v>126</v>
      </c>
    </row>
    <row r="328" spans="1:10" ht="74.45" customHeight="1" x14ac:dyDescent="0.25">
      <c r="A328" s="9">
        <v>426</v>
      </c>
      <c r="B328" s="4">
        <v>2022</v>
      </c>
      <c r="C328" s="4" t="s">
        <v>45</v>
      </c>
      <c r="D328" s="4" t="s">
        <v>46</v>
      </c>
      <c r="E328" s="6" t="s">
        <v>448</v>
      </c>
      <c r="F328" s="4" t="s">
        <v>13</v>
      </c>
      <c r="G328" s="4" t="s">
        <v>14</v>
      </c>
      <c r="H328" s="4" t="s">
        <v>77</v>
      </c>
      <c r="I328" s="4" t="s">
        <v>16</v>
      </c>
      <c r="J328" s="4" t="s">
        <v>130</v>
      </c>
    </row>
    <row r="329" spans="1:10" ht="74.45" customHeight="1" x14ac:dyDescent="0.25">
      <c r="A329" s="9">
        <v>427</v>
      </c>
      <c r="B329" s="4">
        <v>2022</v>
      </c>
      <c r="C329" s="4" t="s">
        <v>45</v>
      </c>
      <c r="D329" s="4" t="s">
        <v>46</v>
      </c>
      <c r="E329" s="6" t="s">
        <v>449</v>
      </c>
      <c r="F329" s="4" t="s">
        <v>13</v>
      </c>
      <c r="G329" s="4" t="s">
        <v>14</v>
      </c>
      <c r="H329" s="4" t="s">
        <v>77</v>
      </c>
      <c r="I329" s="4" t="s">
        <v>16</v>
      </c>
      <c r="J329" s="4" t="s">
        <v>130</v>
      </c>
    </row>
    <row r="330" spans="1:10" ht="74.45" customHeight="1" x14ac:dyDescent="0.25">
      <c r="A330" s="9">
        <v>428</v>
      </c>
      <c r="B330" s="4">
        <v>2022</v>
      </c>
      <c r="C330" s="4" t="s">
        <v>45</v>
      </c>
      <c r="D330" s="4" t="s">
        <v>46</v>
      </c>
      <c r="E330" s="6" t="s">
        <v>450</v>
      </c>
      <c r="F330" s="4" t="s">
        <v>13</v>
      </c>
      <c r="G330" s="4" t="s">
        <v>14</v>
      </c>
      <c r="H330" s="4" t="s">
        <v>77</v>
      </c>
      <c r="I330" s="4" t="s">
        <v>16</v>
      </c>
      <c r="J330" s="4" t="s">
        <v>130</v>
      </c>
    </row>
    <row r="331" spans="1:10" ht="74.45" customHeight="1" x14ac:dyDescent="0.25">
      <c r="A331" s="9">
        <v>429</v>
      </c>
      <c r="B331" s="4">
        <v>2022</v>
      </c>
      <c r="C331" s="4" t="s">
        <v>45</v>
      </c>
      <c r="D331" s="4" t="s">
        <v>46</v>
      </c>
      <c r="E331" s="6" t="s">
        <v>451</v>
      </c>
      <c r="F331" s="4" t="s">
        <v>13</v>
      </c>
      <c r="G331" s="4" t="s">
        <v>14</v>
      </c>
      <c r="H331" s="4" t="s">
        <v>77</v>
      </c>
      <c r="I331" s="4" t="s">
        <v>16</v>
      </c>
      <c r="J331" s="4" t="s">
        <v>130</v>
      </c>
    </row>
    <row r="332" spans="1:10" ht="74.45" customHeight="1" x14ac:dyDescent="0.25">
      <c r="A332" s="9">
        <v>417</v>
      </c>
      <c r="B332" s="4">
        <v>2022</v>
      </c>
      <c r="C332" s="4" t="s">
        <v>45</v>
      </c>
      <c r="D332" s="4" t="s">
        <v>46</v>
      </c>
      <c r="E332" s="6" t="s">
        <v>452</v>
      </c>
      <c r="F332" s="4" t="s">
        <v>13</v>
      </c>
      <c r="G332" s="4" t="s">
        <v>14</v>
      </c>
      <c r="H332" s="4" t="s">
        <v>77</v>
      </c>
      <c r="I332" s="4" t="s">
        <v>22</v>
      </c>
      <c r="J332" s="4" t="s">
        <v>126</v>
      </c>
    </row>
    <row r="333" spans="1:10" ht="74.45" customHeight="1" x14ac:dyDescent="0.25">
      <c r="A333" s="9">
        <v>359.1</v>
      </c>
      <c r="B333" s="4">
        <v>2012</v>
      </c>
      <c r="C333" s="4" t="s">
        <v>42</v>
      </c>
      <c r="D333" s="4" t="s">
        <v>43</v>
      </c>
      <c r="E333" s="6" t="s">
        <v>453</v>
      </c>
      <c r="F333" s="4" t="s">
        <v>40</v>
      </c>
      <c r="G333" s="4" t="s">
        <v>99</v>
      </c>
      <c r="H333" s="4" t="s">
        <v>15</v>
      </c>
      <c r="I333" s="4" t="s">
        <v>16</v>
      </c>
      <c r="J333" s="4" t="s">
        <v>344</v>
      </c>
    </row>
    <row r="334" spans="1:10" ht="74.45" customHeight="1" x14ac:dyDescent="0.25">
      <c r="A334" s="9">
        <v>454</v>
      </c>
      <c r="B334" s="4">
        <v>2022</v>
      </c>
      <c r="C334" s="4" t="s">
        <v>45</v>
      </c>
      <c r="D334" s="4" t="s">
        <v>46</v>
      </c>
      <c r="E334" s="6" t="s">
        <v>454</v>
      </c>
      <c r="F334" s="4" t="s">
        <v>13</v>
      </c>
      <c r="G334" s="4" t="s">
        <v>29</v>
      </c>
      <c r="H334" s="4" t="s">
        <v>22</v>
      </c>
      <c r="I334" s="4" t="s">
        <v>16</v>
      </c>
      <c r="J334" s="4" t="s">
        <v>455</v>
      </c>
    </row>
    <row r="335" spans="1:10" ht="74.45" customHeight="1" x14ac:dyDescent="0.25">
      <c r="A335" s="9">
        <v>455</v>
      </c>
      <c r="B335" s="4">
        <v>2022</v>
      </c>
      <c r="C335" s="4" t="s">
        <v>45</v>
      </c>
      <c r="D335" s="4" t="s">
        <v>46</v>
      </c>
      <c r="E335" s="6" t="s">
        <v>456</v>
      </c>
      <c r="F335" s="4" t="s">
        <v>13</v>
      </c>
      <c r="G335" s="4" t="s">
        <v>29</v>
      </c>
      <c r="H335" s="4" t="s">
        <v>22</v>
      </c>
      <c r="I335" s="4" t="s">
        <v>16</v>
      </c>
      <c r="J335" s="4" t="s">
        <v>455</v>
      </c>
    </row>
    <row r="336" spans="1:10" ht="74.45" customHeight="1" x14ac:dyDescent="0.25">
      <c r="A336" s="9">
        <v>466</v>
      </c>
      <c r="B336" s="4">
        <v>2022</v>
      </c>
      <c r="C336" s="4" t="s">
        <v>45</v>
      </c>
      <c r="D336" s="4" t="s">
        <v>46</v>
      </c>
      <c r="E336" s="6" t="s">
        <v>457</v>
      </c>
      <c r="F336" s="4" t="s">
        <v>13</v>
      </c>
      <c r="G336" s="4" t="s">
        <v>29</v>
      </c>
      <c r="H336" s="4" t="s">
        <v>22</v>
      </c>
      <c r="I336" s="4" t="s">
        <v>16</v>
      </c>
      <c r="J336" s="4" t="s">
        <v>455</v>
      </c>
    </row>
    <row r="337" spans="1:10" ht="74.45" customHeight="1" x14ac:dyDescent="0.25">
      <c r="A337" s="9">
        <v>469</v>
      </c>
      <c r="B337" s="4">
        <v>2022</v>
      </c>
      <c r="C337" s="4" t="s">
        <v>45</v>
      </c>
      <c r="D337" s="4" t="s">
        <v>46</v>
      </c>
      <c r="E337" s="6" t="s">
        <v>458</v>
      </c>
      <c r="F337" s="4" t="s">
        <v>13</v>
      </c>
      <c r="G337" s="4" t="s">
        <v>29</v>
      </c>
      <c r="H337" s="4" t="s">
        <v>22</v>
      </c>
      <c r="I337" s="4" t="s">
        <v>16</v>
      </c>
      <c r="J337" s="4" t="s">
        <v>455</v>
      </c>
    </row>
    <row r="338" spans="1:10" ht="90.6" customHeight="1" x14ac:dyDescent="0.25">
      <c r="A338" s="9">
        <v>474</v>
      </c>
      <c r="B338" s="4">
        <v>2022</v>
      </c>
      <c r="C338" s="4" t="s">
        <v>45</v>
      </c>
      <c r="D338" s="4" t="s">
        <v>46</v>
      </c>
      <c r="E338" s="6" t="s">
        <v>459</v>
      </c>
      <c r="F338" s="4" t="s">
        <v>13</v>
      </c>
      <c r="G338" s="4" t="s">
        <v>29</v>
      </c>
      <c r="H338" s="4" t="s">
        <v>22</v>
      </c>
      <c r="I338" s="4" t="s">
        <v>16</v>
      </c>
      <c r="J338" s="4" t="s">
        <v>455</v>
      </c>
    </row>
    <row r="339" spans="1:10" ht="74.45" customHeight="1" x14ac:dyDescent="0.25">
      <c r="A339" s="9">
        <v>476</v>
      </c>
      <c r="B339" s="4">
        <v>2022</v>
      </c>
      <c r="C339" s="4" t="s">
        <v>45</v>
      </c>
      <c r="D339" s="4" t="s">
        <v>46</v>
      </c>
      <c r="E339" s="6" t="s">
        <v>460</v>
      </c>
      <c r="F339" s="4" t="s">
        <v>13</v>
      </c>
      <c r="G339" s="4" t="s">
        <v>29</v>
      </c>
      <c r="H339" s="4" t="s">
        <v>22</v>
      </c>
      <c r="I339" s="4" t="s">
        <v>16</v>
      </c>
      <c r="J339" s="4" t="s">
        <v>455</v>
      </c>
    </row>
    <row r="340" spans="1:10" ht="74.45" customHeight="1" x14ac:dyDescent="0.25">
      <c r="A340" s="9">
        <v>178</v>
      </c>
      <c r="B340" s="4">
        <v>2018</v>
      </c>
      <c r="C340" s="4" t="s">
        <v>10</v>
      </c>
      <c r="D340" s="4" t="s">
        <v>11</v>
      </c>
      <c r="E340" s="6" t="s">
        <v>461</v>
      </c>
      <c r="F340" s="4" t="s">
        <v>28</v>
      </c>
      <c r="G340" s="4" t="s">
        <v>29</v>
      </c>
      <c r="H340" s="4" t="s">
        <v>22</v>
      </c>
      <c r="I340" s="4" t="s">
        <v>16</v>
      </c>
      <c r="J340" s="4" t="s">
        <v>462</v>
      </c>
    </row>
    <row r="341" spans="1:10" ht="74.45" customHeight="1" x14ac:dyDescent="0.25">
      <c r="A341" s="9">
        <v>179</v>
      </c>
      <c r="B341" s="4">
        <v>2018</v>
      </c>
      <c r="C341" s="4" t="s">
        <v>10</v>
      </c>
      <c r="D341" s="4" t="s">
        <v>11</v>
      </c>
      <c r="E341" s="6" t="s">
        <v>463</v>
      </c>
      <c r="F341" s="4" t="s">
        <v>13</v>
      </c>
      <c r="G341" s="4" t="s">
        <v>22</v>
      </c>
      <c r="H341" s="4" t="s">
        <v>22</v>
      </c>
      <c r="I341" s="4" t="s">
        <v>16</v>
      </c>
      <c r="J341" s="4" t="s">
        <v>462</v>
      </c>
    </row>
    <row r="342" spans="1:10" ht="74.45" customHeight="1" x14ac:dyDescent="0.25">
      <c r="A342" s="9">
        <v>453</v>
      </c>
      <c r="B342" s="4">
        <v>2022</v>
      </c>
      <c r="C342" s="4" t="s">
        <v>45</v>
      </c>
      <c r="D342" s="4" t="s">
        <v>46</v>
      </c>
      <c r="E342" s="6" t="s">
        <v>464</v>
      </c>
      <c r="F342" s="4" t="s">
        <v>13</v>
      </c>
      <c r="G342" s="4" t="s">
        <v>29</v>
      </c>
      <c r="H342" s="4" t="s">
        <v>22</v>
      </c>
      <c r="I342" s="4" t="s">
        <v>16</v>
      </c>
      <c r="J342" s="4" t="s">
        <v>462</v>
      </c>
    </row>
    <row r="343" spans="1:10" ht="74.45" customHeight="1" x14ac:dyDescent="0.25">
      <c r="A343" s="9">
        <v>483</v>
      </c>
      <c r="B343" s="4">
        <v>2022</v>
      </c>
      <c r="C343" s="4" t="s">
        <v>45</v>
      </c>
      <c r="D343" s="4" t="s">
        <v>46</v>
      </c>
      <c r="E343" s="6" t="s">
        <v>465</v>
      </c>
      <c r="F343" s="4" t="s">
        <v>13</v>
      </c>
      <c r="G343" s="4" t="s">
        <v>29</v>
      </c>
      <c r="H343" s="4" t="s">
        <v>22</v>
      </c>
      <c r="I343" s="4" t="s">
        <v>16</v>
      </c>
      <c r="J343" s="4" t="s">
        <v>466</v>
      </c>
    </row>
    <row r="344" spans="1:10" ht="74.45" customHeight="1" x14ac:dyDescent="0.25">
      <c r="A344" s="9">
        <v>484</v>
      </c>
      <c r="B344" s="4">
        <v>2022</v>
      </c>
      <c r="C344" s="4" t="s">
        <v>45</v>
      </c>
      <c r="D344" s="4" t="s">
        <v>46</v>
      </c>
      <c r="E344" s="6" t="s">
        <v>467</v>
      </c>
      <c r="F344" s="4" t="s">
        <v>13</v>
      </c>
      <c r="G344" s="4" t="s">
        <v>29</v>
      </c>
      <c r="H344" s="4" t="s">
        <v>22</v>
      </c>
      <c r="I344" s="4" t="s">
        <v>16</v>
      </c>
      <c r="J344" s="4" t="s">
        <v>466</v>
      </c>
    </row>
    <row r="345" spans="1:10" ht="87" customHeight="1" x14ac:dyDescent="0.25">
      <c r="A345" s="9">
        <v>485</v>
      </c>
      <c r="B345" s="4">
        <v>2022</v>
      </c>
      <c r="C345" s="4" t="s">
        <v>45</v>
      </c>
      <c r="D345" s="4" t="s">
        <v>46</v>
      </c>
      <c r="E345" s="6" t="s">
        <v>468</v>
      </c>
      <c r="F345" s="4" t="s">
        <v>13</v>
      </c>
      <c r="G345" s="4" t="s">
        <v>29</v>
      </c>
      <c r="H345" s="4" t="s">
        <v>22</v>
      </c>
      <c r="I345" s="4" t="s">
        <v>16</v>
      </c>
      <c r="J345" s="4" t="s">
        <v>466</v>
      </c>
    </row>
    <row r="346" spans="1:10" ht="74.45" customHeight="1" x14ac:dyDescent="0.25">
      <c r="A346" s="9">
        <v>418</v>
      </c>
      <c r="B346" s="4">
        <v>2022</v>
      </c>
      <c r="C346" s="4" t="s">
        <v>45</v>
      </c>
      <c r="D346" s="4" t="s">
        <v>46</v>
      </c>
      <c r="E346" s="6" t="s">
        <v>469</v>
      </c>
      <c r="F346" s="4" t="s">
        <v>13</v>
      </c>
      <c r="G346" s="4" t="s">
        <v>14</v>
      </c>
      <c r="H346" s="4" t="s">
        <v>77</v>
      </c>
      <c r="I346" s="4" t="s">
        <v>22</v>
      </c>
      <c r="J346" s="4" t="s">
        <v>126</v>
      </c>
    </row>
    <row r="347" spans="1:10" ht="74.45" customHeight="1" x14ac:dyDescent="0.25">
      <c r="A347" s="9">
        <v>419</v>
      </c>
      <c r="B347" s="4">
        <v>2022</v>
      </c>
      <c r="C347" s="4" t="s">
        <v>45</v>
      </c>
      <c r="D347" s="4" t="s">
        <v>46</v>
      </c>
      <c r="E347" s="6" t="s">
        <v>470</v>
      </c>
      <c r="F347" s="4" t="s">
        <v>13</v>
      </c>
      <c r="G347" s="4" t="s">
        <v>14</v>
      </c>
      <c r="H347" s="4" t="s">
        <v>77</v>
      </c>
      <c r="I347" s="4" t="s">
        <v>22</v>
      </c>
      <c r="J347" s="4" t="s">
        <v>126</v>
      </c>
    </row>
    <row r="348" spans="1:10" ht="74.45" customHeight="1" x14ac:dyDescent="0.25">
      <c r="A348" s="9">
        <v>420</v>
      </c>
      <c r="B348" s="4">
        <v>2022</v>
      </c>
      <c r="C348" s="4" t="s">
        <v>45</v>
      </c>
      <c r="D348" s="4" t="s">
        <v>46</v>
      </c>
      <c r="E348" s="6" t="s">
        <v>471</v>
      </c>
      <c r="F348" s="4" t="s">
        <v>13</v>
      </c>
      <c r="G348" s="4" t="s">
        <v>14</v>
      </c>
      <c r="H348" s="4" t="s">
        <v>77</v>
      </c>
      <c r="I348" s="4" t="s">
        <v>22</v>
      </c>
      <c r="J348" s="4" t="s">
        <v>169</v>
      </c>
    </row>
    <row r="349" spans="1:10" ht="74.45" customHeight="1" x14ac:dyDescent="0.25">
      <c r="A349" s="9">
        <v>393</v>
      </c>
      <c r="B349" s="4">
        <v>2022</v>
      </c>
      <c r="C349" s="4" t="s">
        <v>45</v>
      </c>
      <c r="D349" s="4" t="s">
        <v>46</v>
      </c>
      <c r="E349" s="6" t="s">
        <v>472</v>
      </c>
      <c r="F349" s="4" t="s">
        <v>13</v>
      </c>
      <c r="G349" s="4" t="s">
        <v>22</v>
      </c>
      <c r="H349" s="4" t="s">
        <v>15</v>
      </c>
      <c r="I349" s="4" t="s">
        <v>16</v>
      </c>
      <c r="J349" s="4" t="s">
        <v>159</v>
      </c>
    </row>
    <row r="350" spans="1:10" ht="74.45" customHeight="1" x14ac:dyDescent="0.25">
      <c r="A350" s="9">
        <v>398</v>
      </c>
      <c r="B350" s="4">
        <v>2022</v>
      </c>
      <c r="C350" s="4" t="s">
        <v>45</v>
      </c>
      <c r="D350" s="4" t="s">
        <v>46</v>
      </c>
      <c r="E350" s="6" t="s">
        <v>473</v>
      </c>
      <c r="F350" s="4" t="s">
        <v>13</v>
      </c>
      <c r="G350" s="4" t="s">
        <v>14</v>
      </c>
      <c r="H350" s="4" t="s">
        <v>15</v>
      </c>
      <c r="I350" s="4" t="s">
        <v>16</v>
      </c>
      <c r="J350" s="4" t="s">
        <v>159</v>
      </c>
    </row>
    <row r="351" spans="1:10" ht="74.45" customHeight="1" x14ac:dyDescent="0.25">
      <c r="A351" s="9">
        <v>34</v>
      </c>
      <c r="B351" s="4">
        <v>2016</v>
      </c>
      <c r="C351" s="4" t="s">
        <v>18</v>
      </c>
      <c r="D351" s="4" t="s">
        <v>19</v>
      </c>
      <c r="E351" s="6" t="s">
        <v>474</v>
      </c>
      <c r="F351" s="4" t="s">
        <v>13</v>
      </c>
      <c r="G351" s="4" t="s">
        <v>22</v>
      </c>
      <c r="H351" s="4" t="s">
        <v>22</v>
      </c>
      <c r="I351" s="4" t="s">
        <v>16</v>
      </c>
      <c r="J351" s="4" t="s">
        <v>475</v>
      </c>
    </row>
    <row r="352" spans="1:10" ht="74.45" customHeight="1" x14ac:dyDescent="0.25">
      <c r="A352" s="9">
        <v>34.1</v>
      </c>
      <c r="B352" s="4">
        <v>2016</v>
      </c>
      <c r="C352" s="4" t="s">
        <v>18</v>
      </c>
      <c r="D352" s="4" t="s">
        <v>19</v>
      </c>
      <c r="E352" s="6" t="s">
        <v>476</v>
      </c>
      <c r="F352" s="4" t="s">
        <v>40</v>
      </c>
      <c r="G352" s="4" t="s">
        <v>22</v>
      </c>
      <c r="H352" s="4" t="s">
        <v>22</v>
      </c>
      <c r="I352" s="4" t="s">
        <v>16</v>
      </c>
      <c r="J352" s="4" t="s">
        <v>475</v>
      </c>
    </row>
    <row r="353" spans="1:10" ht="110.45" customHeight="1" x14ac:dyDescent="0.25">
      <c r="A353" s="9">
        <v>445</v>
      </c>
      <c r="B353" s="4">
        <v>2022</v>
      </c>
      <c r="C353" s="4" t="s">
        <v>45</v>
      </c>
      <c r="D353" s="4" t="s">
        <v>46</v>
      </c>
      <c r="E353" s="6" t="s">
        <v>477</v>
      </c>
      <c r="F353" s="4" t="s">
        <v>13</v>
      </c>
      <c r="G353" s="4" t="s">
        <v>29</v>
      </c>
      <c r="H353" s="4" t="s">
        <v>22</v>
      </c>
      <c r="I353" s="4" t="s">
        <v>16</v>
      </c>
      <c r="J353" s="4" t="s">
        <v>478</v>
      </c>
    </row>
    <row r="354" spans="1:10" ht="83.45" customHeight="1" x14ac:dyDescent="0.25">
      <c r="A354" s="9">
        <v>471</v>
      </c>
      <c r="B354" s="4">
        <v>2022</v>
      </c>
      <c r="C354" s="4" t="s">
        <v>45</v>
      </c>
      <c r="D354" s="4" t="s">
        <v>46</v>
      </c>
      <c r="E354" s="6" t="s">
        <v>479</v>
      </c>
      <c r="F354" s="4" t="s">
        <v>13</v>
      </c>
      <c r="G354" s="4" t="s">
        <v>29</v>
      </c>
      <c r="H354" s="4" t="s">
        <v>22</v>
      </c>
      <c r="I354" s="4" t="s">
        <v>16</v>
      </c>
      <c r="J354" s="4" t="s">
        <v>478</v>
      </c>
    </row>
    <row r="355" spans="1:10" ht="74.45" customHeight="1" x14ac:dyDescent="0.25">
      <c r="A355" s="9">
        <v>477</v>
      </c>
      <c r="B355" s="4">
        <v>2022</v>
      </c>
      <c r="C355" s="4" t="s">
        <v>45</v>
      </c>
      <c r="D355" s="4" t="s">
        <v>46</v>
      </c>
      <c r="E355" s="6" t="s">
        <v>480</v>
      </c>
      <c r="F355" s="4" t="s">
        <v>13</v>
      </c>
      <c r="G355" s="4" t="s">
        <v>29</v>
      </c>
      <c r="H355" s="4" t="s">
        <v>22</v>
      </c>
      <c r="I355" s="4" t="s">
        <v>16</v>
      </c>
      <c r="J355" s="4" t="s">
        <v>478</v>
      </c>
    </row>
    <row r="356" spans="1:10" ht="74.45" customHeight="1" x14ac:dyDescent="0.25">
      <c r="A356" s="9">
        <v>479</v>
      </c>
      <c r="B356" s="4">
        <v>2022</v>
      </c>
      <c r="C356" s="4" t="s">
        <v>45</v>
      </c>
      <c r="D356" s="4" t="s">
        <v>46</v>
      </c>
      <c r="E356" s="6" t="s">
        <v>481</v>
      </c>
      <c r="F356" s="4" t="s">
        <v>13</v>
      </c>
      <c r="G356" s="4" t="s">
        <v>29</v>
      </c>
      <c r="H356" s="4" t="s">
        <v>22</v>
      </c>
      <c r="I356" s="4" t="s">
        <v>16</v>
      </c>
      <c r="J356" s="4" t="s">
        <v>478</v>
      </c>
    </row>
    <row r="357" spans="1:10" ht="95.45" customHeight="1" x14ac:dyDescent="0.25">
      <c r="A357" s="9">
        <v>479.1</v>
      </c>
      <c r="B357" s="4">
        <v>2022</v>
      </c>
      <c r="C357" s="4" t="s">
        <v>45</v>
      </c>
      <c r="D357" s="4" t="s">
        <v>46</v>
      </c>
      <c r="E357" s="6" t="s">
        <v>482</v>
      </c>
      <c r="F357" s="4" t="s">
        <v>13</v>
      </c>
      <c r="G357" s="4" t="s">
        <v>29</v>
      </c>
      <c r="H357" s="4" t="s">
        <v>68</v>
      </c>
      <c r="I357" s="4" t="s">
        <v>16</v>
      </c>
      <c r="J357" s="4" t="s">
        <v>478</v>
      </c>
    </row>
    <row r="358" spans="1:10" ht="74.45" customHeight="1" x14ac:dyDescent="0.25">
      <c r="A358" s="9">
        <v>479.2</v>
      </c>
      <c r="B358" s="4">
        <v>2022</v>
      </c>
      <c r="C358" s="4" t="s">
        <v>45</v>
      </c>
      <c r="D358" s="4" t="s">
        <v>46</v>
      </c>
      <c r="E358" s="6" t="s">
        <v>483</v>
      </c>
      <c r="F358" s="4" t="s">
        <v>13</v>
      </c>
      <c r="G358" s="4" t="s">
        <v>29</v>
      </c>
      <c r="H358" s="4" t="s">
        <v>22</v>
      </c>
      <c r="I358" s="4" t="s">
        <v>16</v>
      </c>
      <c r="J358" s="4" t="s">
        <v>478</v>
      </c>
    </row>
    <row r="359" spans="1:10" ht="93.95" customHeight="1" x14ac:dyDescent="0.25">
      <c r="A359" s="9">
        <v>421</v>
      </c>
      <c r="B359" s="4">
        <v>2022</v>
      </c>
      <c r="C359" s="4" t="s">
        <v>45</v>
      </c>
      <c r="D359" s="4" t="s">
        <v>46</v>
      </c>
      <c r="E359" s="6" t="s">
        <v>484</v>
      </c>
      <c r="F359" s="4" t="s">
        <v>28</v>
      </c>
      <c r="G359" s="4" t="s">
        <v>14</v>
      </c>
      <c r="H359" s="4" t="s">
        <v>77</v>
      </c>
      <c r="I359" s="4" t="s">
        <v>22</v>
      </c>
      <c r="J359" s="4" t="s">
        <v>167</v>
      </c>
    </row>
    <row r="360" spans="1:10" ht="74.45" customHeight="1" x14ac:dyDescent="0.25">
      <c r="A360" s="9">
        <v>286</v>
      </c>
      <c r="B360" s="4">
        <v>2013</v>
      </c>
      <c r="C360" s="4" t="s">
        <v>33</v>
      </c>
      <c r="D360" s="4" t="s">
        <v>34</v>
      </c>
      <c r="E360" s="6" t="s">
        <v>485</v>
      </c>
      <c r="F360" s="4" t="s">
        <v>25</v>
      </c>
      <c r="G360" s="4" t="s">
        <v>22</v>
      </c>
      <c r="H360" s="4" t="s">
        <v>15</v>
      </c>
      <c r="I360" s="4" t="s">
        <v>16</v>
      </c>
      <c r="J360" s="4" t="s">
        <v>52</v>
      </c>
    </row>
    <row r="361" spans="1:10" ht="74.45" customHeight="1" x14ac:dyDescent="0.25">
      <c r="A361" s="9">
        <v>422</v>
      </c>
      <c r="B361" s="4">
        <v>2022</v>
      </c>
      <c r="C361" s="4" t="s">
        <v>45</v>
      </c>
      <c r="D361" s="4" t="s">
        <v>46</v>
      </c>
      <c r="E361" s="6" t="s">
        <v>486</v>
      </c>
      <c r="F361" s="4" t="s">
        <v>13</v>
      </c>
      <c r="G361" s="4" t="s">
        <v>14</v>
      </c>
      <c r="H361" s="4" t="s">
        <v>68</v>
      </c>
      <c r="I361" s="4" t="s">
        <v>22</v>
      </c>
      <c r="J361" s="4" t="s">
        <v>169</v>
      </c>
    </row>
    <row r="362" spans="1:10" ht="74.45" customHeight="1" x14ac:dyDescent="0.25">
      <c r="A362" s="9">
        <v>423</v>
      </c>
      <c r="B362" s="4">
        <v>2022</v>
      </c>
      <c r="C362" s="4" t="s">
        <v>45</v>
      </c>
      <c r="D362" s="4" t="s">
        <v>46</v>
      </c>
      <c r="E362" s="6" t="s">
        <v>487</v>
      </c>
      <c r="F362" s="4" t="s">
        <v>13</v>
      </c>
      <c r="G362" s="4" t="s">
        <v>14</v>
      </c>
      <c r="H362" s="4" t="s">
        <v>77</v>
      </c>
      <c r="I362" s="4" t="s">
        <v>22</v>
      </c>
      <c r="J362" s="4" t="s">
        <v>169</v>
      </c>
    </row>
    <row r="363" spans="1:10" ht="74.45" customHeight="1" x14ac:dyDescent="0.25">
      <c r="A363" s="9">
        <v>424</v>
      </c>
      <c r="B363" s="4">
        <v>2022</v>
      </c>
      <c r="C363" s="4" t="s">
        <v>45</v>
      </c>
      <c r="D363" s="4" t="s">
        <v>46</v>
      </c>
      <c r="E363" s="6" t="s">
        <v>488</v>
      </c>
      <c r="F363" s="4" t="s">
        <v>13</v>
      </c>
      <c r="G363" s="4" t="s">
        <v>14</v>
      </c>
      <c r="H363" s="4" t="s">
        <v>77</v>
      </c>
      <c r="I363" s="4" t="s">
        <v>22</v>
      </c>
      <c r="J363" s="4" t="s">
        <v>169</v>
      </c>
    </row>
    <row r="364" spans="1:10" ht="74.45" customHeight="1" x14ac:dyDescent="0.25">
      <c r="A364" s="9">
        <v>425</v>
      </c>
      <c r="B364" s="4">
        <v>2022</v>
      </c>
      <c r="C364" s="4" t="s">
        <v>45</v>
      </c>
      <c r="D364" s="4" t="s">
        <v>46</v>
      </c>
      <c r="E364" s="6" t="s">
        <v>489</v>
      </c>
      <c r="F364" s="4" t="s">
        <v>13</v>
      </c>
      <c r="G364" s="4" t="s">
        <v>14</v>
      </c>
      <c r="H364" s="4" t="s">
        <v>77</v>
      </c>
      <c r="I364" s="4" t="s">
        <v>22</v>
      </c>
      <c r="J364" s="4" t="s">
        <v>169</v>
      </c>
    </row>
    <row r="365" spans="1:10" ht="74.45" customHeight="1" x14ac:dyDescent="0.25">
      <c r="A365" s="9">
        <v>43</v>
      </c>
      <c r="B365" s="4">
        <v>2016</v>
      </c>
      <c r="C365" s="4" t="s">
        <v>18</v>
      </c>
      <c r="D365" s="4" t="s">
        <v>19</v>
      </c>
      <c r="E365" s="6" t="s">
        <v>490</v>
      </c>
      <c r="F365" s="4" t="s">
        <v>92</v>
      </c>
      <c r="G365" s="4" t="s">
        <v>14</v>
      </c>
      <c r="H365" s="4" t="s">
        <v>15</v>
      </c>
      <c r="I365" s="4" t="s">
        <v>16</v>
      </c>
      <c r="J365" s="6" t="s">
        <v>491</v>
      </c>
    </row>
    <row r="366" spans="1:10" ht="74.45" customHeight="1" x14ac:dyDescent="0.25">
      <c r="A366" s="9">
        <v>293</v>
      </c>
      <c r="B366" s="4">
        <v>2013</v>
      </c>
      <c r="C366" s="4" t="s">
        <v>33</v>
      </c>
      <c r="D366" s="4" t="s">
        <v>34</v>
      </c>
      <c r="E366" s="6" t="s">
        <v>492</v>
      </c>
      <c r="F366" s="4" t="s">
        <v>92</v>
      </c>
      <c r="G366" s="4" t="s">
        <v>14</v>
      </c>
      <c r="H366" s="4" t="s">
        <v>15</v>
      </c>
      <c r="I366" s="4" t="s">
        <v>16</v>
      </c>
      <c r="J366" s="6" t="s">
        <v>491</v>
      </c>
    </row>
    <row r="367" spans="1:10" ht="119.45" customHeight="1" x14ac:dyDescent="0.25">
      <c r="A367" s="9">
        <v>396</v>
      </c>
      <c r="B367" s="4">
        <v>2022</v>
      </c>
      <c r="C367" s="4" t="s">
        <v>45</v>
      </c>
      <c r="D367" s="4" t="s">
        <v>46</v>
      </c>
      <c r="E367" s="6" t="s">
        <v>493</v>
      </c>
      <c r="F367" s="4" t="s">
        <v>13</v>
      </c>
      <c r="G367" s="4" t="s">
        <v>29</v>
      </c>
      <c r="H367" s="4" t="s">
        <v>15</v>
      </c>
      <c r="I367" s="4" t="s">
        <v>16</v>
      </c>
      <c r="J367" s="6" t="s">
        <v>491</v>
      </c>
    </row>
    <row r="368" spans="1:10" ht="74.45" customHeight="1" x14ac:dyDescent="0.25">
      <c r="A368" s="9">
        <v>404</v>
      </c>
      <c r="B368" s="4">
        <v>2022</v>
      </c>
      <c r="C368" s="4" t="s">
        <v>45</v>
      </c>
      <c r="D368" s="4" t="s">
        <v>46</v>
      </c>
      <c r="E368" s="6" t="s">
        <v>494</v>
      </c>
      <c r="F368" s="4" t="s">
        <v>13</v>
      </c>
      <c r="G368" s="4" t="s">
        <v>14</v>
      </c>
      <c r="H368" s="4" t="s">
        <v>15</v>
      </c>
      <c r="I368" s="4" t="s">
        <v>16</v>
      </c>
      <c r="J368" s="6" t="s">
        <v>491</v>
      </c>
    </row>
    <row r="369" spans="1:10" ht="74.45" customHeight="1" x14ac:dyDescent="0.25">
      <c r="A369" s="9">
        <v>100</v>
      </c>
      <c r="B369" s="4">
        <v>2018</v>
      </c>
      <c r="C369" s="4" t="s">
        <v>10</v>
      </c>
      <c r="D369" s="4" t="s">
        <v>11</v>
      </c>
      <c r="E369" s="6" t="s">
        <v>495</v>
      </c>
      <c r="F369" s="4" t="s">
        <v>40</v>
      </c>
      <c r="G369" s="4" t="s">
        <v>22</v>
      </c>
      <c r="H369" s="4" t="s">
        <v>22</v>
      </c>
      <c r="I369" s="4" t="s">
        <v>16</v>
      </c>
      <c r="J369" s="6" t="s">
        <v>496</v>
      </c>
    </row>
    <row r="370" spans="1:10" ht="74.45" customHeight="1" x14ac:dyDescent="0.25">
      <c r="A370" s="9">
        <v>359</v>
      </c>
      <c r="B370" s="4">
        <v>2012</v>
      </c>
      <c r="C370" s="4" t="s">
        <v>42</v>
      </c>
      <c r="D370" s="4" t="s">
        <v>43</v>
      </c>
      <c r="E370" s="6" t="s">
        <v>497</v>
      </c>
      <c r="F370" s="4" t="s">
        <v>13</v>
      </c>
      <c r="G370" s="4" t="s">
        <v>22</v>
      </c>
      <c r="H370" s="4" t="s">
        <v>15</v>
      </c>
      <c r="I370" s="4" t="s">
        <v>16</v>
      </c>
      <c r="J370" s="6" t="s">
        <v>496</v>
      </c>
    </row>
    <row r="371" spans="1:10" ht="74.45" customHeight="1" x14ac:dyDescent="0.25">
      <c r="A371" s="9">
        <v>359.2</v>
      </c>
      <c r="B371" s="4">
        <v>2012</v>
      </c>
      <c r="C371" s="4" t="s">
        <v>42</v>
      </c>
      <c r="D371" s="4" t="s">
        <v>43</v>
      </c>
      <c r="E371" s="6" t="s">
        <v>498</v>
      </c>
      <c r="F371" s="4" t="s">
        <v>13</v>
      </c>
      <c r="G371" s="4" t="s">
        <v>99</v>
      </c>
      <c r="H371" s="4" t="s">
        <v>22</v>
      </c>
      <c r="I371" s="4" t="s">
        <v>16</v>
      </c>
      <c r="J371" s="6" t="s">
        <v>496</v>
      </c>
    </row>
    <row r="372" spans="1:10" ht="118.5" customHeight="1" x14ac:dyDescent="0.25">
      <c r="A372" s="9">
        <v>359.3</v>
      </c>
      <c r="B372" s="4">
        <v>2012</v>
      </c>
      <c r="C372" s="4" t="s">
        <v>42</v>
      </c>
      <c r="D372" s="4" t="s">
        <v>43</v>
      </c>
      <c r="E372" s="6" t="s">
        <v>499</v>
      </c>
      <c r="F372" s="4" t="s">
        <v>13</v>
      </c>
      <c r="G372" s="4" t="s">
        <v>99</v>
      </c>
      <c r="H372" s="4" t="s">
        <v>22</v>
      </c>
      <c r="I372" s="4" t="s">
        <v>16</v>
      </c>
      <c r="J372" s="6" t="s">
        <v>496</v>
      </c>
    </row>
    <row r="373" spans="1:10" ht="74.45" customHeight="1" x14ac:dyDescent="0.25">
      <c r="A373" s="9">
        <v>413</v>
      </c>
      <c r="B373" s="4">
        <v>2022</v>
      </c>
      <c r="C373" s="4" t="s">
        <v>45</v>
      </c>
      <c r="D373" s="4" t="s">
        <v>46</v>
      </c>
      <c r="E373" s="6" t="s">
        <v>500</v>
      </c>
      <c r="F373" s="4" t="s">
        <v>13</v>
      </c>
      <c r="G373" s="4" t="s">
        <v>22</v>
      </c>
      <c r="H373" s="4" t="s">
        <v>22</v>
      </c>
      <c r="I373" s="4" t="s">
        <v>16</v>
      </c>
      <c r="J373" s="6" t="s">
        <v>496</v>
      </c>
    </row>
    <row r="374" spans="1:10" ht="74.45" customHeight="1" x14ac:dyDescent="0.25">
      <c r="A374" s="9">
        <v>60</v>
      </c>
      <c r="B374" s="4">
        <v>2016</v>
      </c>
      <c r="C374" s="4" t="s">
        <v>18</v>
      </c>
      <c r="D374" s="4" t="s">
        <v>19</v>
      </c>
      <c r="E374" s="6" t="s">
        <v>501</v>
      </c>
      <c r="F374" s="4" t="s">
        <v>92</v>
      </c>
      <c r="G374" s="4" t="s">
        <v>22</v>
      </c>
      <c r="H374" s="4" t="s">
        <v>22</v>
      </c>
      <c r="I374" s="4" t="s">
        <v>101</v>
      </c>
      <c r="J374" s="4" t="s">
        <v>502</v>
      </c>
    </row>
    <row r="375" spans="1:10" ht="74.45" customHeight="1" x14ac:dyDescent="0.25">
      <c r="A375" s="9">
        <v>121</v>
      </c>
      <c r="B375" s="4">
        <v>2018</v>
      </c>
      <c r="C375" s="4" t="s">
        <v>10</v>
      </c>
      <c r="D375" s="4" t="s">
        <v>11</v>
      </c>
      <c r="E375" s="6" t="s">
        <v>503</v>
      </c>
      <c r="F375" s="4" t="s">
        <v>13</v>
      </c>
      <c r="G375" s="4" t="s">
        <v>22</v>
      </c>
      <c r="H375" s="4" t="s">
        <v>22</v>
      </c>
      <c r="I375" s="4" t="s">
        <v>16</v>
      </c>
      <c r="J375" s="4" t="s">
        <v>502</v>
      </c>
    </row>
    <row r="376" spans="1:10" ht="74.45" customHeight="1" x14ac:dyDescent="0.25">
      <c r="A376" s="9">
        <v>362</v>
      </c>
      <c r="B376" s="4">
        <v>2012</v>
      </c>
      <c r="C376" s="4" t="s">
        <v>42</v>
      </c>
      <c r="D376" s="4" t="s">
        <v>43</v>
      </c>
      <c r="E376" s="6" t="s">
        <v>504</v>
      </c>
      <c r="F376" s="4" t="s">
        <v>92</v>
      </c>
      <c r="G376" s="4" t="s">
        <v>14</v>
      </c>
      <c r="H376" s="4" t="s">
        <v>15</v>
      </c>
      <c r="I376" s="4" t="s">
        <v>16</v>
      </c>
      <c r="J376" s="4" t="s">
        <v>502</v>
      </c>
    </row>
    <row r="377" spans="1:10" ht="74.45" customHeight="1" x14ac:dyDescent="0.25">
      <c r="A377" s="9">
        <v>364</v>
      </c>
      <c r="B377" s="4">
        <v>2012</v>
      </c>
      <c r="C377" s="4" t="s">
        <v>42</v>
      </c>
      <c r="D377" s="4" t="s">
        <v>43</v>
      </c>
      <c r="E377" s="6" t="s">
        <v>505</v>
      </c>
      <c r="F377" s="4" t="s">
        <v>40</v>
      </c>
      <c r="G377" s="4" t="s">
        <v>22</v>
      </c>
      <c r="H377" s="4" t="s">
        <v>22</v>
      </c>
      <c r="I377" s="4" t="s">
        <v>101</v>
      </c>
      <c r="J377" s="4" t="s">
        <v>502</v>
      </c>
    </row>
    <row r="378" spans="1:10" ht="74.45" customHeight="1" x14ac:dyDescent="0.25">
      <c r="A378" s="9">
        <v>434</v>
      </c>
      <c r="B378" s="4">
        <v>2022</v>
      </c>
      <c r="C378" s="4" t="s">
        <v>45</v>
      </c>
      <c r="D378" s="4" t="s">
        <v>46</v>
      </c>
      <c r="E378" s="4" t="s">
        <v>506</v>
      </c>
      <c r="F378" s="4" t="s">
        <v>13</v>
      </c>
      <c r="G378" s="4" t="s">
        <v>14</v>
      </c>
      <c r="H378" s="4" t="s">
        <v>22</v>
      </c>
      <c r="I378" s="4" t="s">
        <v>22</v>
      </c>
      <c r="J378" s="4" t="s">
        <v>132</v>
      </c>
    </row>
    <row r="379" spans="1:10" ht="74.45" customHeight="1" x14ac:dyDescent="0.25">
      <c r="A379" s="9">
        <v>435</v>
      </c>
      <c r="B379" s="4">
        <v>2022</v>
      </c>
      <c r="C379" s="4" t="s">
        <v>45</v>
      </c>
      <c r="D379" s="4" t="s">
        <v>46</v>
      </c>
      <c r="E379" s="6" t="s">
        <v>507</v>
      </c>
      <c r="F379" s="4" t="s">
        <v>13</v>
      </c>
      <c r="G379" s="4" t="s">
        <v>14</v>
      </c>
      <c r="H379" s="4" t="s">
        <v>22</v>
      </c>
      <c r="I379" s="4" t="s">
        <v>22</v>
      </c>
      <c r="J379" s="4" t="s">
        <v>508</v>
      </c>
    </row>
    <row r="380" spans="1:10" ht="74.45" customHeight="1" x14ac:dyDescent="0.25">
      <c r="A380" s="9">
        <v>436</v>
      </c>
      <c r="B380" s="4">
        <v>2022</v>
      </c>
      <c r="C380" s="4" t="s">
        <v>45</v>
      </c>
      <c r="D380" s="4" t="s">
        <v>46</v>
      </c>
      <c r="E380" s="6" t="s">
        <v>509</v>
      </c>
      <c r="F380" s="4" t="s">
        <v>13</v>
      </c>
      <c r="G380" s="4" t="s">
        <v>14</v>
      </c>
      <c r="H380" s="4" t="s">
        <v>22</v>
      </c>
      <c r="I380" s="4" t="s">
        <v>22</v>
      </c>
      <c r="J380" s="4" t="s">
        <v>508</v>
      </c>
    </row>
    <row r="381" spans="1:10" ht="74.45" customHeight="1" x14ac:dyDescent="0.25">
      <c r="A381" s="9">
        <v>437</v>
      </c>
      <c r="B381" s="4">
        <v>2022</v>
      </c>
      <c r="C381" s="4" t="s">
        <v>45</v>
      </c>
      <c r="D381" s="4" t="s">
        <v>46</v>
      </c>
      <c r="E381" s="6" t="s">
        <v>510</v>
      </c>
      <c r="F381" s="4" t="s">
        <v>13</v>
      </c>
      <c r="G381" s="4" t="s">
        <v>14</v>
      </c>
      <c r="H381" s="4" t="s">
        <v>22</v>
      </c>
      <c r="I381" s="4" t="s">
        <v>22</v>
      </c>
      <c r="J381" s="4" t="s">
        <v>26</v>
      </c>
    </row>
    <row r="382" spans="1:10" ht="120" x14ac:dyDescent="0.25">
      <c r="A382" s="9">
        <v>438</v>
      </c>
      <c r="B382" s="4">
        <v>2022</v>
      </c>
      <c r="C382" s="4" t="s">
        <v>45</v>
      </c>
      <c r="D382" s="4" t="s">
        <v>46</v>
      </c>
      <c r="E382" s="6" t="s">
        <v>511</v>
      </c>
      <c r="F382" s="4" t="s">
        <v>13</v>
      </c>
      <c r="G382" s="4" t="s">
        <v>14</v>
      </c>
      <c r="H382" s="4" t="s">
        <v>22</v>
      </c>
      <c r="I382" s="4" t="s">
        <v>22</v>
      </c>
      <c r="J382" s="4" t="s">
        <v>132</v>
      </c>
    </row>
    <row r="383" spans="1:10" ht="75" x14ac:dyDescent="0.25">
      <c r="A383" s="9">
        <v>488</v>
      </c>
      <c r="B383" s="4">
        <v>2022</v>
      </c>
      <c r="C383" s="4" t="s">
        <v>110</v>
      </c>
      <c r="D383" s="4" t="s">
        <v>111</v>
      </c>
      <c r="E383" s="6" t="s">
        <v>512</v>
      </c>
      <c r="F383" s="4" t="s">
        <v>13</v>
      </c>
      <c r="G383" s="4" t="s">
        <v>14</v>
      </c>
      <c r="H383" s="4" t="s">
        <v>22</v>
      </c>
      <c r="I383" s="4" t="s">
        <v>22</v>
      </c>
      <c r="J383" s="6" t="s">
        <v>102</v>
      </c>
    </row>
    <row r="384" spans="1:10" ht="90" x14ac:dyDescent="0.25">
      <c r="A384" s="9">
        <v>267</v>
      </c>
      <c r="B384" s="4">
        <v>2020</v>
      </c>
      <c r="C384" s="4" t="s">
        <v>175</v>
      </c>
      <c r="D384" s="4" t="s">
        <v>176</v>
      </c>
      <c r="E384" s="6" t="s">
        <v>513</v>
      </c>
      <c r="F384" s="4" t="s">
        <v>21</v>
      </c>
      <c r="G384" s="4" t="s">
        <v>22</v>
      </c>
      <c r="H384" s="4" t="s">
        <v>22</v>
      </c>
      <c r="I384" s="4" t="s">
        <v>16</v>
      </c>
      <c r="J384" s="4" t="s">
        <v>23</v>
      </c>
    </row>
    <row r="385" spans="1:10" ht="105" x14ac:dyDescent="0.25">
      <c r="A385" s="9">
        <v>491</v>
      </c>
      <c r="B385" s="4">
        <v>2022</v>
      </c>
      <c r="C385" s="4" t="s">
        <v>110</v>
      </c>
      <c r="D385" s="4" t="s">
        <v>111</v>
      </c>
      <c r="E385" s="6" t="s">
        <v>514</v>
      </c>
      <c r="F385" s="4" t="s">
        <v>21</v>
      </c>
      <c r="G385" s="4" t="s">
        <v>22</v>
      </c>
      <c r="H385" s="4" t="s">
        <v>22</v>
      </c>
      <c r="I385" s="4" t="s">
        <v>22</v>
      </c>
      <c r="J385" s="4" t="s">
        <v>26</v>
      </c>
    </row>
    <row r="386" spans="1:10" ht="75" x14ac:dyDescent="0.25">
      <c r="A386" s="9">
        <v>492</v>
      </c>
      <c r="B386" s="4">
        <v>2022</v>
      </c>
      <c r="C386" s="4" t="s">
        <v>110</v>
      </c>
      <c r="D386" s="4" t="s">
        <v>111</v>
      </c>
      <c r="E386" s="6" t="s">
        <v>515</v>
      </c>
      <c r="F386" s="4" t="s">
        <v>13</v>
      </c>
      <c r="G386" s="4" t="s">
        <v>14</v>
      </c>
      <c r="H386" s="4" t="s">
        <v>22</v>
      </c>
      <c r="I386" s="4" t="s">
        <v>22</v>
      </c>
      <c r="J386" s="4" t="s">
        <v>167</v>
      </c>
    </row>
  </sheetData>
  <autoFilter ref="A1:J386" xr:uid="{1FB82BB4-526A-4700-8DCB-C9256805F8F1}">
    <sortState xmlns:xlrd2="http://schemas.microsoft.com/office/spreadsheetml/2017/richdata2" ref="A3:J386">
      <sortCondition ref="A1:A386"/>
    </sortState>
  </autoFilter>
  <sortState xmlns:xlrd2="http://schemas.microsoft.com/office/spreadsheetml/2017/richdata2" ref="A2:K387">
    <sortCondition ref="K2:K387"/>
  </sortState>
  <dataValidations count="5">
    <dataValidation type="list" allowBlank="1" showInputMessage="1" sqref="F293:F1048576 F198:F279 F1:F195" xr:uid="{5B7A40D1-FE7C-4D67-9F42-63AD70226C9C}">
      <formula1>"T0 (measure development), T1a (etiological/ barriers/facilitators/determinants), T1b (intervention development), T2 (clinical/efficacy/RCT), T3a (effectiveness/real-world), T3b (dissemination/implementation, T4 (surveillance), other, n/a"</formula1>
    </dataValidation>
    <dataValidation type="list" allowBlank="1" showInputMessage="1" sqref="G1" xr:uid="{714C233B-AC0E-4314-A98D-6252172C750B}">
      <formula1>"individual/ interpersonal, policy/ systems/ environment, other, n/a"</formula1>
    </dataValidation>
    <dataValidation type="list" allowBlank="1" showInputMessage="1" showErrorMessage="1" sqref="G293:G1048576 G2:G279" xr:uid="{AC3516AC-350D-4BF8-A64B-BF2516C1C9CD}">
      <formula1>"individual/ interpersonal, policy/ systems/ environment, other, n/a"</formula1>
    </dataValidation>
    <dataValidation type="list" allowBlank="1" showInputMessage="1" sqref="H1:H1048576" xr:uid="{487FE726-1F1E-49C8-952B-A471E5E48EFC}">
      <formula1>"children, adults, older adults, other, not specified, n/a"</formula1>
    </dataValidation>
    <dataValidation type="list" allowBlank="1" showInputMessage="1" sqref="I1:I1048576" xr:uid="{1B242CEE-8F54-4875-9D7B-3A31B0835C79}">
      <formula1>"clinical, community, other, n/a"</formula1>
    </dataValidation>
  </dataValidation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4DE265-6664-4BF3-A8F8-8E043259F4A8}">
  <dimension ref="A1:A19"/>
  <sheetViews>
    <sheetView workbookViewId="0">
      <selection activeCell="A36" sqref="A36"/>
    </sheetView>
  </sheetViews>
  <sheetFormatPr defaultColWidth="8.85546875" defaultRowHeight="15" x14ac:dyDescent="0.25"/>
  <cols>
    <col min="1" max="1" width="22.85546875" customWidth="1"/>
  </cols>
  <sheetData>
    <row r="1" spans="1:1" x14ac:dyDescent="0.25">
      <c r="A1" s="4"/>
    </row>
    <row r="2" spans="1:1" x14ac:dyDescent="0.25">
      <c r="A2" s="4"/>
    </row>
    <row r="3" spans="1:1" x14ac:dyDescent="0.25">
      <c r="A3" s="4"/>
    </row>
    <row r="4" spans="1:1" x14ac:dyDescent="0.25">
      <c r="A4" s="4"/>
    </row>
    <row r="5" spans="1:1" x14ac:dyDescent="0.25">
      <c r="A5" s="4"/>
    </row>
    <row r="6" spans="1:1" x14ac:dyDescent="0.25">
      <c r="A6" s="4"/>
    </row>
    <row r="7" spans="1:1" x14ac:dyDescent="0.25">
      <c r="A7" s="4"/>
    </row>
    <row r="8" spans="1:1" x14ac:dyDescent="0.25">
      <c r="A8" s="4"/>
    </row>
    <row r="9" spans="1:1" x14ac:dyDescent="0.25">
      <c r="A9" s="4"/>
    </row>
    <row r="10" spans="1:1" x14ac:dyDescent="0.25">
      <c r="A10" s="4"/>
    </row>
    <row r="11" spans="1:1" x14ac:dyDescent="0.25">
      <c r="A11" s="4"/>
    </row>
    <row r="12" spans="1:1" x14ac:dyDescent="0.25">
      <c r="A12" s="4"/>
    </row>
    <row r="13" spans="1:1" x14ac:dyDescent="0.25">
      <c r="A13" s="4"/>
    </row>
    <row r="14" spans="1:1" x14ac:dyDescent="0.25">
      <c r="A14" s="4"/>
    </row>
    <row r="15" spans="1:1" x14ac:dyDescent="0.25">
      <c r="A15" s="4"/>
    </row>
    <row r="16" spans="1:1" x14ac:dyDescent="0.25">
      <c r="A16" s="4"/>
    </row>
    <row r="17" spans="1:1" x14ac:dyDescent="0.25">
      <c r="A17" s="4"/>
    </row>
    <row r="18" spans="1:1" x14ac:dyDescent="0.25">
      <c r="A18" s="4"/>
    </row>
    <row r="19" spans="1:1" x14ac:dyDescent="0.25">
      <c r="A19" s="4"/>
    </row>
  </sheetData>
  <sortState xmlns:xlrd2="http://schemas.microsoft.com/office/spreadsheetml/2017/richdata2" ref="A1:A19">
    <sortCondition ref="A1:A19"/>
  </sortState>
  <dataValidations count="1">
    <dataValidation type="list" allowBlank="1" showInputMessage="1" showErrorMessage="1" sqref="A1:A19" xr:uid="{5A61D6C2-DDF2-4377-8049-042AD8A8E504}">
      <formula1>"individual/ interpersonal, policy/ systems/ environment, other, n/a"</formula1>
    </dataValidation>
  </dataValidation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94DC3B0EF3677745BF8A0F847E3D295D" ma:contentTypeVersion="13" ma:contentTypeDescription="Create a new document." ma:contentTypeScope="" ma:versionID="2cdb2a87f025a6555740f7aa1159839e">
  <xsd:schema xmlns:xsd="http://www.w3.org/2001/XMLSchema" xmlns:xs="http://www.w3.org/2001/XMLSchema" xmlns:p="http://schemas.microsoft.com/office/2006/metadata/properties" xmlns:ns2="24d1f0e5-5f3e-4ece-821b-8c818778c9b4" xmlns:ns3="af41ae86-c15d-492b-88e5-5558c498117b" targetNamespace="http://schemas.microsoft.com/office/2006/metadata/properties" ma:root="true" ma:fieldsID="0b13354b3bd8f8b447d1a6ef00fd88bd" ns2:_="" ns3:_="">
    <xsd:import namespace="24d1f0e5-5f3e-4ece-821b-8c818778c9b4"/>
    <xsd:import namespace="af41ae86-c15d-492b-88e5-5558c498117b"/>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3:SharedWithUsers" minOccurs="0"/>
                <xsd:element ref="ns3:SharedWithDetails" minOccurs="0"/>
                <xsd:element ref="ns2:MediaServiceGenerationTime" minOccurs="0"/>
                <xsd:element ref="ns2:MediaServiceEventHashCode" minOccurs="0"/>
                <xsd:element ref="ns2:lcf76f155ced4ddcb4097134ff3c332f" minOccurs="0"/>
                <xsd:element ref="ns3:TaxCatchAll" minOccurs="0"/>
                <xsd:element ref="ns2:MediaServiceOCR" minOccurs="0"/>
                <xsd:element ref="ns2:MediaServiceSearchPropertie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4d1f0e5-5f3e-4ece-821b-8c818778c9b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lcf76f155ced4ddcb4097134ff3c332f" ma:index="16" nillable="true" ma:taxonomy="true" ma:internalName="lcf76f155ced4ddcb4097134ff3c332f" ma:taxonomyFieldName="MediaServiceImageTags" ma:displayName="Image Tags" ma:readOnly="false" ma:fieldId="{5cf76f15-5ced-4ddc-b409-7134ff3c332f}" ma:taxonomyMulti="true" ma:sspId="feb32ca1-1689-4335-b27e-fdb7cbb1e9e1" ma:termSetId="09814cd3-568e-fe90-9814-8d621ff8fb84" ma:anchorId="fba54fb3-c3e1-fe81-a776-ca4b69148c4d" ma:open="true" ma:isKeyword="false">
      <xsd:complexType>
        <xsd:sequence>
          <xsd:element ref="pc:Terms" minOccurs="0" maxOccurs="1"/>
        </xsd:sequence>
      </xsd:complexType>
    </xsd:element>
    <xsd:element name="MediaServiceOCR" ma:index="18" nillable="true" ma:displayName="Extracted Text" ma:internalName="MediaServiceOCR" ma:readOnly="true">
      <xsd:simpleType>
        <xsd:restriction base="dms:Note">
          <xsd:maxLength value="255"/>
        </xsd:restriction>
      </xsd:simpleType>
    </xsd:element>
    <xsd:element name="MediaServiceSearchProperties" ma:index="19" nillable="true" ma:displayName="MediaServiceSearchProperties" ma:hidden="true" ma:internalName="MediaServiceSearchProperties" ma:readOnly="true">
      <xsd:simpleType>
        <xsd:restriction base="dms:Note"/>
      </xsd:simpleType>
    </xsd:element>
    <xsd:element name="MediaServiceDateTaken" ma:index="20"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af41ae86-c15d-492b-88e5-5558c498117b" elementFormDefault="qualified">
    <xsd:import namespace="http://schemas.microsoft.com/office/2006/documentManagement/types"/>
    <xsd:import namespace="http://schemas.microsoft.com/office/infopath/2007/PartnerControls"/>
    <xsd:element name="SharedWithUsers" ma:index="1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Shared With Details" ma:internalName="SharedWithDetails" ma:readOnly="true">
      <xsd:simpleType>
        <xsd:restriction base="dms:Note">
          <xsd:maxLength value="255"/>
        </xsd:restriction>
      </xsd:simpleType>
    </xsd:element>
    <xsd:element name="TaxCatchAll" ma:index="17" nillable="true" ma:displayName="Taxonomy Catch All Column" ma:hidden="true" ma:list="{0f7c5a12-629a-48e1-b128-7284bcb9f655}" ma:internalName="TaxCatchAll" ma:showField="CatchAllData" ma:web="af41ae86-c15d-492b-88e5-5558c498117b">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SharedWithUsers xmlns="af41ae86-c15d-492b-88e5-5558c498117b">
      <UserInfo>
        <DisplayName>Grace Stott</DisplayName>
        <AccountId>19</AccountId>
        <AccountType/>
      </UserInfo>
    </SharedWithUsers>
    <lcf76f155ced4ddcb4097134ff3c332f xmlns="24d1f0e5-5f3e-4ece-821b-8c818778c9b4">
      <Terms xmlns="http://schemas.microsoft.com/office/infopath/2007/PartnerControls"/>
    </lcf76f155ced4ddcb4097134ff3c332f>
    <TaxCatchAll xmlns="af41ae86-c15d-492b-88e5-5558c498117b"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7FD69632-EC3B-4D02-81CD-6904F0E935A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4d1f0e5-5f3e-4ece-821b-8c818778c9b4"/>
    <ds:schemaRef ds:uri="af41ae86-c15d-492b-88e5-5558c498117b"/>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82FB411B-1366-4A23-B300-F85BD872EF51}">
  <ds:schemaRefs>
    <ds:schemaRef ds:uri="http://schemas.microsoft.com/office/2006/documentManagement/types"/>
    <ds:schemaRef ds:uri="24d1f0e5-5f3e-4ece-821b-8c818778c9b4"/>
    <ds:schemaRef ds:uri="http://schemas.microsoft.com/office/2006/metadata/properties"/>
    <ds:schemaRef ds:uri="http://purl.org/dc/elements/1.1/"/>
    <ds:schemaRef ds:uri="http://purl.org/dc/terms/"/>
    <ds:schemaRef ds:uri="http://www.w3.org/XML/1998/namespace"/>
    <ds:schemaRef ds:uri="http://purl.org/dc/dcmitype/"/>
    <ds:schemaRef ds:uri="http://schemas.microsoft.com/office/infopath/2007/PartnerControls"/>
    <ds:schemaRef ds:uri="http://schemas.openxmlformats.org/package/2006/metadata/core-properties"/>
    <ds:schemaRef ds:uri="af41ae86-c15d-492b-88e5-5558c498117b"/>
  </ds:schemaRefs>
</ds:datastoreItem>
</file>

<file path=customXml/itemProps3.xml><?xml version="1.0" encoding="utf-8"?>
<ds:datastoreItem xmlns:ds="http://schemas.openxmlformats.org/officeDocument/2006/customXml" ds:itemID="{EEC0585E-F943-4C2D-96B7-DF2D3CE864DB}">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ombined_All</vt: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manda Sharfman</dc:creator>
  <cp:keywords/>
  <dc:description/>
  <cp:lastModifiedBy>Laura Balis</cp:lastModifiedBy>
  <cp:revision/>
  <dcterms:created xsi:type="dcterms:W3CDTF">2023-04-07T16:33:30Z</dcterms:created>
  <dcterms:modified xsi:type="dcterms:W3CDTF">2025-02-14T16:41:3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4DC3B0EF3677745BF8A0F847E3D295D</vt:lpwstr>
  </property>
  <property fmtid="{D5CDD505-2E9C-101B-9397-08002B2CF9AE}" pid="3" name="MediaServiceImageTags">
    <vt:lpwstr/>
  </property>
</Properties>
</file>